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tehaldrup/Desktop/PlosOne revision/Indsend/Supple/"/>
    </mc:Choice>
  </mc:AlternateContent>
  <xr:revisionPtr revIDLastSave="0" documentId="13_ncr:1_{52964BB2-441E-9A4A-9713-B102BF87B7E4}" xr6:coauthVersionLast="47" xr6:coauthVersionMax="47" xr10:uidLastSave="{00000000-0000-0000-0000-000000000000}"/>
  <bookViews>
    <workbookView xWindow="3200" yWindow="760" windowWidth="16480" windowHeight="14540" firstSheet="3" activeTab="5" xr2:uid="{A866C940-6086-B84F-80D0-A15FFB2E9E3F}"/>
  </bookViews>
  <sheets>
    <sheet name="Compliance" sheetId="2" r:id="rId1"/>
    <sheet name="Bolt constriction, part 1 and 2" sheetId="3" r:id="rId2"/>
    <sheet name="Drainage bag level experiment" sheetId="5" r:id="rId3"/>
    <sheet name="Irrigation experiment" sheetId="6" r:id="rId4"/>
    <sheet name="Irrigation and drainage bag lev" sheetId="7" r:id="rId5"/>
    <sheet name="Injection volume test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7" l="1"/>
  <c r="E53" i="7"/>
  <c r="F53" i="7"/>
  <c r="F46" i="7"/>
  <c r="M47" i="7"/>
  <c r="M53" i="7"/>
  <c r="N53" i="7"/>
  <c r="N47" i="7"/>
  <c r="U47" i="7"/>
  <c r="U54" i="7"/>
  <c r="V54" i="7"/>
  <c r="V47" i="7"/>
  <c r="U50" i="7"/>
  <c r="U51" i="7"/>
  <c r="U52" i="7"/>
  <c r="U53" i="7"/>
  <c r="U49" i="7" l="1"/>
  <c r="M52" i="7"/>
  <c r="M51" i="7"/>
  <c r="M50" i="7"/>
  <c r="M49" i="7"/>
  <c r="M48" i="7"/>
  <c r="E49" i="7"/>
  <c r="E50" i="7"/>
  <c r="E51" i="7"/>
  <c r="E52" i="7"/>
  <c r="E48" i="7"/>
  <c r="V46" i="7"/>
  <c r="V45" i="7"/>
  <c r="V43" i="7" l="1"/>
  <c r="U43" i="7"/>
  <c r="U44" i="7"/>
  <c r="U45" i="7"/>
  <c r="U46" i="7"/>
  <c r="V42" i="7"/>
  <c r="U42" i="7"/>
  <c r="N46" i="7"/>
  <c r="N44" i="7"/>
  <c r="N43" i="7"/>
  <c r="M43" i="7"/>
  <c r="M44" i="7"/>
  <c r="M45" i="7"/>
  <c r="M46" i="7"/>
  <c r="N42" i="7"/>
  <c r="M42" i="7"/>
  <c r="F42" i="7"/>
  <c r="E42" i="7"/>
  <c r="E43" i="7"/>
  <c r="E44" i="7"/>
  <c r="E45" i="7"/>
  <c r="F41" i="7"/>
  <c r="E41" i="7"/>
  <c r="G18" i="7"/>
  <c r="W39" i="7"/>
  <c r="V39" i="7"/>
  <c r="X39" i="7" s="1"/>
  <c r="U38" i="7"/>
  <c r="W32" i="7"/>
  <c r="V32" i="7"/>
  <c r="W25" i="7"/>
  <c r="V25" i="7"/>
  <c r="W18" i="7"/>
  <c r="V18" i="7"/>
  <c r="U18" i="7"/>
  <c r="X18" i="7" s="1"/>
  <c r="O18" i="7"/>
  <c r="O25" i="7"/>
  <c r="N25" i="7"/>
  <c r="O32" i="7"/>
  <c r="N32" i="7"/>
  <c r="O39" i="7"/>
  <c r="N39" i="7"/>
  <c r="G39" i="7"/>
  <c r="G32" i="7"/>
  <c r="G25" i="7"/>
  <c r="U37" i="7"/>
  <c r="U36" i="7"/>
  <c r="U39" i="7" s="1"/>
  <c r="U35" i="7"/>
  <c r="U34" i="7"/>
  <c r="U31" i="7"/>
  <c r="U30" i="7"/>
  <c r="U29" i="7"/>
  <c r="U28" i="7"/>
  <c r="U27" i="7"/>
  <c r="U32" i="7" s="1"/>
  <c r="U26" i="7"/>
  <c r="U23" i="7"/>
  <c r="U14" i="7"/>
  <c r="U15" i="7"/>
  <c r="U16" i="7"/>
  <c r="U17" i="7"/>
  <c r="U19" i="7"/>
  <c r="U20" i="7"/>
  <c r="U25" i="7" s="1"/>
  <c r="X25" i="7" s="1"/>
  <c r="U21" i="7"/>
  <c r="U22" i="7"/>
  <c r="U24" i="7"/>
  <c r="U13" i="7"/>
  <c r="M31" i="7"/>
  <c r="M35" i="7"/>
  <c r="M22" i="7"/>
  <c r="M23" i="7"/>
  <c r="M24" i="7"/>
  <c r="M27" i="7"/>
  <c r="M28" i="7"/>
  <c r="M21" i="7"/>
  <c r="M20" i="7"/>
  <c r="M25" i="7" s="1"/>
  <c r="P25" i="7" s="1"/>
  <c r="L17" i="7"/>
  <c r="M17" i="7" s="1"/>
  <c r="L16" i="7"/>
  <c r="M16" i="7" s="1"/>
  <c r="N15" i="7"/>
  <c r="L15" i="7"/>
  <c r="M15" i="7" s="1"/>
  <c r="N14" i="7"/>
  <c r="L14" i="7"/>
  <c r="M14" i="7" s="1"/>
  <c r="N13" i="7"/>
  <c r="N18" i="7" s="1"/>
  <c r="L13" i="7"/>
  <c r="K13" i="7"/>
  <c r="D38" i="7"/>
  <c r="E38" i="7" s="1"/>
  <c r="F37" i="7"/>
  <c r="D37" i="7"/>
  <c r="C37" i="7"/>
  <c r="F36" i="7"/>
  <c r="D36" i="7"/>
  <c r="E36" i="7" s="1"/>
  <c r="F35" i="7"/>
  <c r="E35" i="7"/>
  <c r="F34" i="7"/>
  <c r="F39" i="7" s="1"/>
  <c r="D34" i="7"/>
  <c r="E34" i="7"/>
  <c r="D31" i="7"/>
  <c r="E31" i="7"/>
  <c r="F30" i="7"/>
  <c r="D30" i="7"/>
  <c r="E30" i="7" s="1"/>
  <c r="F29" i="7"/>
  <c r="F32" i="7" s="1"/>
  <c r="D29" i="7"/>
  <c r="E29" i="7" s="1"/>
  <c r="F28" i="7"/>
  <c r="D28" i="7"/>
  <c r="E28" i="7" s="1"/>
  <c r="F27" i="7"/>
  <c r="D27" i="7"/>
  <c r="C27" i="7"/>
  <c r="F24" i="7"/>
  <c r="D24" i="7"/>
  <c r="C24" i="7"/>
  <c r="F23" i="7"/>
  <c r="D23" i="7"/>
  <c r="C23" i="7"/>
  <c r="F22" i="7"/>
  <c r="D22" i="7"/>
  <c r="E22" i="7" s="1"/>
  <c r="F21" i="7"/>
  <c r="D21" i="7"/>
  <c r="C21" i="7"/>
  <c r="E20" i="7"/>
  <c r="F20" i="7"/>
  <c r="F25" i="7" s="1"/>
  <c r="F17" i="7"/>
  <c r="D17" i="7"/>
  <c r="C17" i="7"/>
  <c r="E17" i="7" s="1"/>
  <c r="F16" i="7"/>
  <c r="D16" i="7"/>
  <c r="E16" i="7" s="1"/>
  <c r="D15" i="7"/>
  <c r="C15" i="7"/>
  <c r="F14" i="7"/>
  <c r="D14" i="7"/>
  <c r="E13" i="7"/>
  <c r="C14" i="7"/>
  <c r="E14" i="7" s="1"/>
  <c r="F13" i="7"/>
  <c r="F18" i="7" s="1"/>
  <c r="H11" i="6"/>
  <c r="G11" i="6"/>
  <c r="F11" i="6"/>
  <c r="E11" i="6"/>
  <c r="H10" i="6"/>
  <c r="G10" i="6"/>
  <c r="F10" i="6"/>
  <c r="E10" i="6"/>
  <c r="G9" i="6"/>
  <c r="H9" i="6"/>
  <c r="F9" i="6"/>
  <c r="E9" i="6"/>
  <c r="H8" i="6"/>
  <c r="G8" i="6"/>
  <c r="F8" i="6"/>
  <c r="E8" i="6"/>
  <c r="H12" i="5"/>
  <c r="G12" i="5"/>
  <c r="F12" i="5"/>
  <c r="E12" i="5"/>
  <c r="H11" i="5"/>
  <c r="G11" i="5"/>
  <c r="F11" i="5"/>
  <c r="E11" i="5"/>
  <c r="F10" i="5"/>
  <c r="E10" i="5"/>
  <c r="H9" i="5"/>
  <c r="G9" i="5"/>
  <c r="F9" i="5"/>
  <c r="G34" i="3"/>
  <c r="E9" i="5"/>
  <c r="G32" i="3"/>
  <c r="F32" i="3"/>
  <c r="E32" i="3"/>
  <c r="G31" i="3"/>
  <c r="H31" i="3"/>
  <c r="F31" i="3"/>
  <c r="E18" i="7" l="1"/>
  <c r="H18" i="7"/>
  <c r="E39" i="7"/>
  <c r="H39" i="7" s="1"/>
  <c r="X32" i="7"/>
  <c r="E27" i="7"/>
  <c r="E32" i="7" s="1"/>
  <c r="H32" i="7" s="1"/>
  <c r="E23" i="7"/>
  <c r="E21" i="7"/>
  <c r="E25" i="7" s="1"/>
  <c r="H25" i="7" s="1"/>
  <c r="E24" i="7"/>
  <c r="E37" i="7"/>
  <c r="M13" i="7"/>
  <c r="M18" i="7" s="1"/>
  <c r="P18" i="7" s="1"/>
  <c r="M29" i="7"/>
  <c r="M30" i="7"/>
  <c r="M34" i="7"/>
  <c r="M36" i="7"/>
  <c r="M37" i="7"/>
  <c r="M38" i="7"/>
  <c r="E15" i="7"/>
  <c r="E31" i="3"/>
  <c r="G16" i="3"/>
  <c r="G13" i="3"/>
  <c r="G12" i="3"/>
  <c r="G11" i="3"/>
  <c r="M39" i="7" l="1"/>
  <c r="P39" i="7" s="1"/>
  <c r="M32" i="7"/>
  <c r="P32" i="7" s="1"/>
  <c r="H11" i="3"/>
  <c r="W8" i="2"/>
  <c r="W9" i="2"/>
  <c r="W10" i="2"/>
  <c r="W11" i="2"/>
  <c r="V8" i="2"/>
  <c r="V9" i="2"/>
  <c r="V10" i="2"/>
  <c r="V11" i="2"/>
  <c r="V12" i="2"/>
  <c r="W7" i="2"/>
  <c r="V7" i="2"/>
  <c r="X12" i="2" l="1"/>
  <c r="Z12" i="2" s="1"/>
  <c r="X11" i="2"/>
  <c r="Z11" i="2" s="1"/>
  <c r="X10" i="2"/>
  <c r="Z10" i="2" s="1"/>
  <c r="X9" i="2"/>
  <c r="Z9" i="2" s="1"/>
  <c r="X8" i="2"/>
  <c r="Z8" i="2" s="1"/>
  <c r="X7" i="2"/>
  <c r="Z7" i="2" s="1"/>
</calcChain>
</file>

<file path=xl/sharedStrings.xml><?xml version="1.0" encoding="utf-8"?>
<sst xmlns="http://schemas.openxmlformats.org/spreadsheetml/2006/main" count="433" uniqueCount="245">
  <si>
    <t>Irrigation: 180 ml/h</t>
  </si>
  <si>
    <t>Aspiration bag 29 cm</t>
  </si>
  <si>
    <t>Lab test - compliance</t>
  </si>
  <si>
    <t>Drain above 0 mmhg</t>
  </si>
  <si>
    <t xml:space="preserve">100 ml </t>
  </si>
  <si>
    <t>200 ml</t>
  </si>
  <si>
    <t>300 ml</t>
  </si>
  <si>
    <t>400 ml</t>
  </si>
  <si>
    <t>500 ml</t>
  </si>
  <si>
    <t>600 ml</t>
  </si>
  <si>
    <t>ICP admin</t>
  </si>
  <si>
    <t>ICP aspi</t>
  </si>
  <si>
    <t>Water (g) scale after</t>
  </si>
  <si>
    <t>Water (g) drainege bag after</t>
  </si>
  <si>
    <t>Water (g) scale before</t>
  </si>
  <si>
    <t xml:space="preserve">Date: </t>
  </si>
  <si>
    <t>mean ICP admin</t>
  </si>
  <si>
    <t>Mean ICP aspi</t>
  </si>
  <si>
    <t>Compliance</t>
  </si>
  <si>
    <t>Volume</t>
  </si>
  <si>
    <t>Volume (ml)</t>
  </si>
  <si>
    <t>Change in ICP</t>
  </si>
  <si>
    <t>Room temp: 23</t>
  </si>
  <si>
    <t>Baseline tightnes 6</t>
  </si>
  <si>
    <t>Middle tightnes 7</t>
  </si>
  <si>
    <t>Maximal tightnes 8</t>
  </si>
  <si>
    <t>Time , start, IRRAflow</t>
  </si>
  <si>
    <t xml:space="preserve">Time, start, raumedic </t>
  </si>
  <si>
    <t>Observations</t>
  </si>
  <si>
    <t>ml in boks: 200</t>
  </si>
  <si>
    <t>Roomtemp: 23</t>
  </si>
  <si>
    <t xml:space="preserve">Start ICP, raumedic </t>
  </si>
  <si>
    <t>5.15.</t>
  </si>
  <si>
    <t>11.55.</t>
  </si>
  <si>
    <t>13.03.</t>
  </si>
  <si>
    <t>6.24.</t>
  </si>
  <si>
    <t>Still leakage, ICP drops  to below 0, Air addmittet to stabilise ICP above 0 small drops , Irrigation ok, drainage ok</t>
  </si>
  <si>
    <t>No leakage, ICP slow dropm to below 0, Air admitted to stabilise ICP, drainage ok, ICP ok</t>
  </si>
  <si>
    <t xml:space="preserve">Tightnes 8 + max drainage </t>
  </si>
  <si>
    <t>(103 cm, cycle 60 sek)</t>
  </si>
  <si>
    <t>14.15</t>
  </si>
  <si>
    <t>7.36.</t>
  </si>
  <si>
    <t>09.29.</t>
  </si>
  <si>
    <t xml:space="preserve">No leakage, ICP increases, ICP measure unstablie on IRRAflow compared to raumedic </t>
  </si>
  <si>
    <t xml:space="preserve">No leakage, ICP increase to 100 in 20 min, No drainage </t>
  </si>
  <si>
    <t>02.50.</t>
  </si>
  <si>
    <t>Duration 1 hour</t>
  </si>
  <si>
    <t>Irrigation (g)</t>
  </si>
  <si>
    <t>Ended 14.35 (ICP above 100)</t>
  </si>
  <si>
    <t>New bolt: Constriction test 22.08.22</t>
  </si>
  <si>
    <t xml:space="preserve">Bolt constriction test </t>
  </si>
  <si>
    <t>Part 1: Lab test - constriction test july</t>
  </si>
  <si>
    <t>Part 2: Lab test - constriction test 22.08.22</t>
  </si>
  <si>
    <t>Drainage bag level experiment 22.08.22</t>
  </si>
  <si>
    <t>Drainage bag level</t>
  </si>
  <si>
    <t>Irrigation: 60 ml/hour</t>
  </si>
  <si>
    <t>Drain above -100 mmhg</t>
  </si>
  <si>
    <t>Y = ICP, X = time, Z = change in drainage bag level</t>
  </si>
  <si>
    <t>Aim: Hvornår kommer der ligevægt</t>
  </si>
  <si>
    <t>Irrigation experiment 22.08.22</t>
  </si>
  <si>
    <t>Irrigation: variable</t>
  </si>
  <si>
    <t>Drain above: -100 mmhg</t>
  </si>
  <si>
    <t>Y = ICP, X = time, Z = change in irrigation</t>
  </si>
  <si>
    <t xml:space="preserve">Maximal tightnes with  guidewire </t>
  </si>
  <si>
    <t>Drain above -99 mmhg</t>
  </si>
  <si>
    <t>Vægt kaffekande: 327g</t>
  </si>
  <si>
    <t>Limits: 99--99</t>
  </si>
  <si>
    <t>22.08.22 9.42</t>
  </si>
  <si>
    <t xml:space="preserve">Leakage observed </t>
  </si>
  <si>
    <t>Vægt: flaske 19g</t>
  </si>
  <si>
    <t>22.08.22 10.48</t>
  </si>
  <si>
    <t>ICP increase aroun 1,5 mmhg every cycle. ICP at 100 after 28 min. Drainage 0, Irrigation 64 (burde være 90 (180/halv). No leakage</t>
  </si>
  <si>
    <t>22.08.22 11.16</t>
  </si>
  <si>
    <t xml:space="preserve">ICP at 300 mmhg after just 1 min, Catheter fully occluded. </t>
  </si>
  <si>
    <t>22.08.22 11.24</t>
  </si>
  <si>
    <t>Rounds: 6.5</t>
  </si>
  <si>
    <t>With guidewire 8 rounds was possible and the guidewire was removeable. ICP increases, seems like irrigation line is open but drainage line is closed. After 20 min ICP above 100mmhg</t>
  </si>
  <si>
    <t>22.08.22 11.48</t>
  </si>
  <si>
    <t>ICP drops to -2 after the fist cycles and stays there for 15 min</t>
  </si>
  <si>
    <t>22.08.22 12.07</t>
  </si>
  <si>
    <t>Duration: 15 min at each level</t>
  </si>
  <si>
    <t>ICP drops to -7 after firsts cycles</t>
  </si>
  <si>
    <t>22.08.22 12.28</t>
  </si>
  <si>
    <t>ICP drops to -17 after first cycles</t>
  </si>
  <si>
    <t>22.08.22 12.46</t>
  </si>
  <si>
    <t>ICP drops to -25</t>
  </si>
  <si>
    <t>22.08.22 13.06</t>
  </si>
  <si>
    <t xml:space="preserve">Irrigation </t>
  </si>
  <si>
    <t>Drainage bag: baseline (0 cm)</t>
  </si>
  <si>
    <t>Icp drop to -7.5 and stabilised</t>
  </si>
  <si>
    <t>Duration: 15 min</t>
  </si>
  <si>
    <t>22.08.22 13.27</t>
  </si>
  <si>
    <t>20 ml/hour, cycle time 180 sec</t>
  </si>
  <si>
    <t>60 ml/hour, cycle time 60 sec</t>
  </si>
  <si>
    <t>ICP drops to -5</t>
  </si>
  <si>
    <t>100ml/hour, cycle time 36 sec</t>
  </si>
  <si>
    <t>22.08.22 13.47</t>
  </si>
  <si>
    <t>180 ml/hour, cycle time 20 sec</t>
  </si>
  <si>
    <t>ICP drop to -0,4</t>
  </si>
  <si>
    <t>22.08.22 14.25</t>
  </si>
  <si>
    <t>ICP increases to 11</t>
  </si>
  <si>
    <t>Aim: equalization</t>
  </si>
  <si>
    <t>Drainage bag: variable</t>
  </si>
  <si>
    <t xml:space="preserve">Duration: 10 min </t>
  </si>
  <si>
    <t>Bolt tightnes: 6.5 rounds</t>
  </si>
  <si>
    <t>24.08.22 8.44</t>
  </si>
  <si>
    <t>24.08.22 8.59</t>
  </si>
  <si>
    <t>Drain above - 99</t>
  </si>
  <si>
    <t>Limits -99 to 99</t>
  </si>
  <si>
    <t>24.08.22 9.53</t>
  </si>
  <si>
    <t>24.08.22 10.04</t>
  </si>
  <si>
    <t>20 ml/hour, 0 cm</t>
  </si>
  <si>
    <t>20 ml/hour, 19 cm</t>
  </si>
  <si>
    <t>20 ml/hour, 29 cm</t>
  </si>
  <si>
    <t>20 ml/hour, 39 cm</t>
  </si>
  <si>
    <t>90 ml/hour, 0 cm</t>
  </si>
  <si>
    <t>90 ml/hour, 19 cm</t>
  </si>
  <si>
    <t>90 ml/hour, 29 cm</t>
  </si>
  <si>
    <t>90 ml/hour, 39 cm</t>
  </si>
  <si>
    <t>180 ml/hour, 0 cm</t>
  </si>
  <si>
    <t>180 ml/hour, 19 cm</t>
  </si>
  <si>
    <t>180 ml/hour, 29 cm</t>
  </si>
  <si>
    <t>180 ml/hour, 39 cm</t>
  </si>
  <si>
    <t>24.08.22 10.18</t>
  </si>
  <si>
    <t>24.08.22 10.31</t>
  </si>
  <si>
    <t>24.08.22 10.45</t>
  </si>
  <si>
    <t>24.08.22 10.57</t>
  </si>
  <si>
    <t>24.08.22 11.10</t>
  </si>
  <si>
    <t>24.08.22 11.22</t>
  </si>
  <si>
    <t>24.08.22 11.37</t>
  </si>
  <si>
    <t>24.08.22 11.48</t>
  </si>
  <si>
    <t>24.08.22 12.01</t>
  </si>
  <si>
    <t>24.08.22 12.12</t>
  </si>
  <si>
    <t>24.08.22 12.35</t>
  </si>
  <si>
    <t>24.08.22 12.24</t>
  </si>
  <si>
    <t>24.08.22 12.47</t>
  </si>
  <si>
    <t>24.08.22 13.00</t>
  </si>
  <si>
    <t>24.08.22 13.12</t>
  </si>
  <si>
    <t>24.08.22 13.24</t>
  </si>
  <si>
    <t>24.08.22 13.44</t>
  </si>
  <si>
    <t>24.08.22 13.56</t>
  </si>
  <si>
    <t>24.08.22 14.07</t>
  </si>
  <si>
    <t>24.08.22 14.19</t>
  </si>
  <si>
    <t>24.08.22 14.30</t>
  </si>
  <si>
    <t>30.08.2022 14.55</t>
  </si>
  <si>
    <t xml:space="preserve"> </t>
  </si>
  <si>
    <t>30.08.2022 15:19</t>
  </si>
  <si>
    <t>30.08.2022 15:38</t>
  </si>
  <si>
    <t>30.08.2022 15:52</t>
  </si>
  <si>
    <t>30.08.2022 16:05</t>
  </si>
  <si>
    <t>30.08.2022 16:20</t>
  </si>
  <si>
    <t>30.08.2022 17:04</t>
  </si>
  <si>
    <t>30.08.2022 17:22</t>
  </si>
  <si>
    <t>30.08.2022 17:37</t>
  </si>
  <si>
    <t>30.08.2022 17:50</t>
  </si>
  <si>
    <t>30.08.2022 18:28</t>
  </si>
  <si>
    <t>30.08.2022 18:40</t>
  </si>
  <si>
    <t>30.08.2022 18:53</t>
  </si>
  <si>
    <t>30.08.2022 19:6</t>
  </si>
  <si>
    <t>30.08.2022 19:25</t>
  </si>
  <si>
    <t>31.08.22 16.3</t>
  </si>
  <si>
    <t>31.08.22 16.18</t>
  </si>
  <si>
    <t>31.08.22 16.32</t>
  </si>
  <si>
    <t>31.08.22 16.46</t>
  </si>
  <si>
    <t>31.08.22 17.01</t>
  </si>
  <si>
    <t>31.08.22 17.14</t>
  </si>
  <si>
    <t>31.08.22 17.28</t>
  </si>
  <si>
    <t>31.08.22 17.40</t>
  </si>
  <si>
    <t>31.08.22 17.54</t>
  </si>
  <si>
    <t>31.08.22 18.11</t>
  </si>
  <si>
    <t>bottle weight = 19g</t>
  </si>
  <si>
    <t>teapot weight = 327g</t>
  </si>
  <si>
    <t>05.09.22 14.00</t>
  </si>
  <si>
    <t>05.09.22 14.13</t>
  </si>
  <si>
    <t>05.09.22 14.28</t>
  </si>
  <si>
    <t>05.09.22 14.40</t>
  </si>
  <si>
    <t>05.09.22 14.53</t>
  </si>
  <si>
    <t>05.09.22 15.06</t>
  </si>
  <si>
    <t>05.09.22 15.18</t>
  </si>
  <si>
    <t>05.09.22 15.32</t>
  </si>
  <si>
    <t>05.09.22 16.41</t>
  </si>
  <si>
    <t>05.09.22 16.53</t>
  </si>
  <si>
    <t>mean</t>
  </si>
  <si>
    <t>Netto</t>
  </si>
  <si>
    <t>20/hour, 49 cm</t>
  </si>
  <si>
    <t>180/hour, 49 cm</t>
  </si>
  <si>
    <t>90/hour, 49 cm</t>
  </si>
  <si>
    <t xml:space="preserve">Kaffekande </t>
  </si>
  <si>
    <t>First experiment 02.01.2023</t>
  </si>
  <si>
    <t>Second experiment 02.01.2023  10:13:06</t>
  </si>
  <si>
    <t>Third experiment 02.01.22</t>
  </si>
  <si>
    <t>Fourth experiment 02.01.2022  12:23:00</t>
  </si>
  <si>
    <t>fifth experiment 02.01.2022  13:20:00</t>
  </si>
  <si>
    <t>20 ml/hour, +39 cm</t>
  </si>
  <si>
    <t>90 ml/hour, +39 cm</t>
  </si>
  <si>
    <t>180 ml/hour, +39 cm</t>
  </si>
  <si>
    <t>sixth experiment 02.01.2022 14:18</t>
  </si>
  <si>
    <t>200ml</t>
  </si>
  <si>
    <t>injected volume</t>
  </si>
  <si>
    <t>300ml</t>
  </si>
  <si>
    <t>400ml</t>
  </si>
  <si>
    <t>500ml</t>
  </si>
  <si>
    <t>injected volume (g)</t>
  </si>
  <si>
    <t>trial1</t>
  </si>
  <si>
    <t>trial2</t>
  </si>
  <si>
    <t>trial3</t>
  </si>
  <si>
    <t>trial4</t>
  </si>
  <si>
    <t>trial5</t>
  </si>
  <si>
    <t>Test 1</t>
  </si>
  <si>
    <t>Test 2</t>
  </si>
  <si>
    <t>Test 3</t>
  </si>
  <si>
    <t>Test 4</t>
  </si>
  <si>
    <t>test 6</t>
  </si>
  <si>
    <t>var</t>
  </si>
  <si>
    <t>total=0.1332</t>
  </si>
  <si>
    <t>total=1.0312</t>
  </si>
  <si>
    <t>total=0.0342</t>
  </si>
  <si>
    <t>total=1.014</t>
  </si>
  <si>
    <t>total=0.0283</t>
  </si>
  <si>
    <t>total=0.9926</t>
  </si>
  <si>
    <t>total=0.0405</t>
  </si>
  <si>
    <t>total=0.9867</t>
  </si>
  <si>
    <t>Experiment</t>
  </si>
  <si>
    <t xml:space="preserve">Baseline pressure Interval </t>
  </si>
  <si>
    <t>Ideal injection volume</t>
  </si>
  <si>
    <t xml:space="preserve">injected volume </t>
  </si>
  <si>
    <t>Kolonne1</t>
  </si>
  <si>
    <t xml:space="preserve"> from 1 to 79 mmHg</t>
  </si>
  <si>
    <t>1ml</t>
  </si>
  <si>
    <t>0.9867g</t>
  </si>
  <si>
    <t xml:space="preserve"> from 1.8 to 99 mmHg</t>
  </si>
  <si>
    <t>0.9926g</t>
  </si>
  <si>
    <t xml:space="preserve"> from 2.1 to 100 mmHg</t>
  </si>
  <si>
    <t>1.014g</t>
  </si>
  <si>
    <t xml:space="preserve"> from 2.6 to 102 mmHg</t>
  </si>
  <si>
    <t>1.0312g</t>
  </si>
  <si>
    <t>Mean</t>
  </si>
  <si>
    <t>1.0061g</t>
  </si>
  <si>
    <t>Injected volume</t>
  </si>
  <si>
    <t>Variance</t>
  </si>
  <si>
    <t>0.041</t>
  </si>
  <si>
    <t>0.028</t>
  </si>
  <si>
    <t>0.034</t>
  </si>
  <si>
    <t>0.133</t>
  </si>
  <si>
    <t>0.0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F86E6C"/>
        <bgColor rgb="FF000000"/>
      </patternFill>
    </fill>
    <fill>
      <patternFill patternType="solid">
        <fgColor rgb="FFFA9273"/>
        <bgColor rgb="FF000000"/>
      </patternFill>
    </fill>
    <fill>
      <patternFill patternType="solid">
        <fgColor rgb="FFF8756D"/>
        <bgColor rgb="FF000000"/>
      </patternFill>
    </fill>
    <fill>
      <patternFill patternType="solid">
        <fgColor rgb="FFFBAC78"/>
        <bgColor rgb="FF000000"/>
      </patternFill>
    </fill>
    <fill>
      <patternFill patternType="solid">
        <fgColor rgb="FF87C97E"/>
        <bgColor rgb="FF000000"/>
      </patternFill>
    </fill>
    <fill>
      <patternFill patternType="solid">
        <fgColor rgb="FF7BC57D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9806F"/>
        <bgColor rgb="FF000000"/>
      </patternFill>
    </fill>
    <fill>
      <patternFill patternType="solid">
        <fgColor rgb="FF6BC17C"/>
        <bgColor rgb="FF000000"/>
      </patternFill>
    </fill>
    <fill>
      <patternFill patternType="solid">
        <fgColor rgb="FF7AC57D"/>
        <bgColor rgb="FF000000"/>
      </patternFill>
    </fill>
    <fill>
      <patternFill patternType="solid">
        <fgColor rgb="FF72C37C"/>
        <bgColor rgb="FF000000"/>
      </patternFill>
    </fill>
    <fill>
      <patternFill patternType="solid">
        <fgColor rgb="FFF86F6C"/>
        <bgColor rgb="FF000000"/>
      </patternFill>
    </fill>
    <fill>
      <patternFill patternType="solid">
        <fgColor rgb="FFF86D6B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6AC07C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5" xfId="0" applyBorder="1"/>
    <xf numFmtId="0" fontId="0" fillId="0" borderId="3" xfId="0" applyBorder="1"/>
    <xf numFmtId="0" fontId="0" fillId="0" borderId="1" xfId="0" applyBorder="1"/>
    <xf numFmtId="0" fontId="1" fillId="0" borderId="3" xfId="0" applyFont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/>
    <xf numFmtId="2" fontId="0" fillId="0" borderId="5" xfId="0" applyNumberFormat="1" applyBorder="1"/>
    <xf numFmtId="2" fontId="0" fillId="0" borderId="2" xfId="0" applyNumberFormat="1" applyBorder="1"/>
    <xf numFmtId="2" fontId="0" fillId="0" borderId="0" xfId="0" applyNumberFormat="1"/>
    <xf numFmtId="17" fontId="0" fillId="0" borderId="5" xfId="0" applyNumberFormat="1" applyBorder="1"/>
    <xf numFmtId="17" fontId="0" fillId="0" borderId="0" xfId="0" applyNumberFormat="1"/>
    <xf numFmtId="2" fontId="0" fillId="0" borderId="6" xfId="0" applyNumberFormat="1" applyBorder="1"/>
    <xf numFmtId="16" fontId="0" fillId="0" borderId="5" xfId="0" applyNumberFormat="1" applyBorder="1"/>
    <xf numFmtId="0" fontId="0" fillId="0" borderId="4" xfId="0" applyBorder="1"/>
    <xf numFmtId="0" fontId="0" fillId="0" borderId="6" xfId="0" applyBorder="1"/>
    <xf numFmtId="0" fontId="1" fillId="2" borderId="0" xfId="0" applyFont="1" applyFill="1"/>
    <xf numFmtId="0" fontId="1" fillId="3" borderId="0" xfId="0" applyFont="1" applyFill="1"/>
    <xf numFmtId="14" fontId="0" fillId="0" borderId="0" xfId="0" applyNumberFormat="1"/>
    <xf numFmtId="0" fontId="0" fillId="0" borderId="7" xfId="0" applyBorder="1"/>
    <xf numFmtId="0" fontId="1" fillId="0" borderId="7" xfId="0" applyFont="1" applyBorder="1"/>
    <xf numFmtId="0" fontId="1" fillId="0" borderId="8" xfId="0" applyFont="1" applyBorder="1"/>
    <xf numFmtId="14" fontId="0" fillId="0" borderId="5" xfId="0" applyNumberFormat="1" applyBorder="1"/>
    <xf numFmtId="0" fontId="0" fillId="4" borderId="0" xfId="0" applyFill="1"/>
    <xf numFmtId="0" fontId="2" fillId="4" borderId="0" xfId="0" applyFont="1" applyFill="1"/>
    <xf numFmtId="0" fontId="2" fillId="4" borderId="7" xfId="0" applyFont="1" applyFill="1" applyBorder="1"/>
    <xf numFmtId="0" fontId="3" fillId="4" borderId="8" xfId="0" applyFont="1" applyFill="1" applyBorder="1"/>
    <xf numFmtId="0" fontId="3" fillId="4" borderId="7" xfId="0" applyFont="1" applyFill="1" applyBorder="1"/>
    <xf numFmtId="0" fontId="3" fillId="4" borderId="0" xfId="0" applyFont="1" applyFill="1"/>
    <xf numFmtId="0" fontId="2" fillId="4" borderId="5" xfId="0" applyFont="1" applyFill="1" applyBorder="1"/>
    <xf numFmtId="17" fontId="2" fillId="4" borderId="5" xfId="0" applyNumberFormat="1" applyFont="1" applyFill="1" applyBorder="1"/>
    <xf numFmtId="0" fontId="0" fillId="5" borderId="0" xfId="0" applyFill="1"/>
    <xf numFmtId="0" fontId="0" fillId="5" borderId="7" xfId="0" applyFill="1" applyBorder="1"/>
    <xf numFmtId="0" fontId="1" fillId="5" borderId="8" xfId="0" applyFont="1" applyFill="1" applyBorder="1"/>
    <xf numFmtId="0" fontId="1" fillId="5" borderId="7" xfId="0" applyFont="1" applyFill="1" applyBorder="1"/>
    <xf numFmtId="0" fontId="1" fillId="5" borderId="0" xfId="0" applyFont="1" applyFill="1"/>
    <xf numFmtId="0" fontId="0" fillId="5" borderId="5" xfId="0" applyFill="1" applyBorder="1"/>
    <xf numFmtId="17" fontId="0" fillId="5" borderId="5" xfId="0" applyNumberFormat="1" applyFill="1" applyBorder="1"/>
    <xf numFmtId="0" fontId="2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3" fillId="0" borderId="0" xfId="0" applyFont="1"/>
    <xf numFmtId="0" fontId="2" fillId="0" borderId="0" xfId="0" applyFont="1"/>
    <xf numFmtId="22" fontId="0" fillId="0" borderId="5" xfId="0" applyNumberForma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5" fillId="14" borderId="0" xfId="0" applyFont="1" applyFill="1"/>
    <xf numFmtId="0" fontId="5" fillId="15" borderId="0" xfId="0" applyFont="1" applyFill="1"/>
    <xf numFmtId="0" fontId="5" fillId="16" borderId="0" xfId="0" applyFont="1" applyFill="1"/>
    <xf numFmtId="0" fontId="5" fillId="17" borderId="0" xfId="0" applyFont="1" applyFill="1"/>
    <xf numFmtId="0" fontId="5" fillId="18" borderId="0" xfId="0" applyFont="1" applyFill="1"/>
    <xf numFmtId="0" fontId="5" fillId="19" borderId="0" xfId="0" applyFont="1" applyFill="1"/>
    <xf numFmtId="0" fontId="5" fillId="20" borderId="0" xfId="0" applyFont="1" applyFill="1"/>
    <xf numFmtId="0" fontId="5" fillId="21" borderId="0" xfId="0" applyFont="1" applyFill="1"/>
    <xf numFmtId="0" fontId="6" fillId="22" borderId="9" xfId="0" applyFont="1" applyFill="1" applyBorder="1"/>
    <xf numFmtId="0" fontId="5" fillId="23" borderId="10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23" borderId="11" xfId="0" applyFont="1" applyFill="1" applyBorder="1" applyAlignment="1">
      <alignment horizontal="center"/>
    </xf>
    <xf numFmtId="0" fontId="5" fillId="23" borderId="11" xfId="0" applyFont="1" applyFill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i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mpliance!$X$7:$X$12</c:f>
              <c:numCache>
                <c:formatCode>0.00</c:formatCode>
                <c:ptCount val="6"/>
                <c:pt idx="0">
                  <c:v>12.54</c:v>
                </c:pt>
                <c:pt idx="1">
                  <c:v>15.309999999999999</c:v>
                </c:pt>
                <c:pt idx="2">
                  <c:v>19.750000000000004</c:v>
                </c:pt>
                <c:pt idx="3">
                  <c:v>25.26</c:v>
                </c:pt>
                <c:pt idx="4">
                  <c:v>40.18</c:v>
                </c:pt>
                <c:pt idx="5">
                  <c:v>97.200000000000017</c:v>
                </c:pt>
              </c:numCache>
            </c:numRef>
          </c:xVal>
          <c:yVal>
            <c:numRef>
              <c:f>Compliance!$AA$7:$AA$12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12-3B49-9270-7C3BE4B95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007664"/>
        <c:axId val="804365488"/>
      </c:scatterChart>
      <c:valAx>
        <c:axId val="80500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P (ICP,</a:t>
                </a:r>
                <a:r>
                  <a:rPr lang="da-DK" baseline="0"/>
                  <a:t> mmHg)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04365488"/>
        <c:crosses val="autoZero"/>
        <c:crossBetween val="midCat"/>
      </c:valAx>
      <c:valAx>
        <c:axId val="80436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V (volume,</a:t>
                </a:r>
                <a:r>
                  <a:rPr lang="da-DK" baseline="0"/>
                  <a:t> ml)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05007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last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mpliance!$AA$7:$AA$12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xVal>
          <c:yVal>
            <c:numRef>
              <c:f>Compliance!$X$7:$X$12</c:f>
              <c:numCache>
                <c:formatCode>0.00</c:formatCode>
                <c:ptCount val="6"/>
                <c:pt idx="0">
                  <c:v>12.54</c:v>
                </c:pt>
                <c:pt idx="1">
                  <c:v>15.309999999999999</c:v>
                </c:pt>
                <c:pt idx="2">
                  <c:v>19.750000000000004</c:v>
                </c:pt>
                <c:pt idx="3">
                  <c:v>25.26</c:v>
                </c:pt>
                <c:pt idx="4">
                  <c:v>40.18</c:v>
                </c:pt>
                <c:pt idx="5">
                  <c:v>97.200000000000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8C-B645-AB50-7D15BCC53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2129456"/>
        <c:axId val="267715744"/>
      </c:scatterChart>
      <c:valAx>
        <c:axId val="1552129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V (volume</a:t>
                </a:r>
                <a:r>
                  <a:rPr lang="da-DK" baseline="0"/>
                  <a:t>, ml)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267715744"/>
        <c:crosses val="autoZero"/>
        <c:crossBetween val="midCat"/>
      </c:valAx>
      <c:valAx>
        <c:axId val="26771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P (ICP mm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552129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li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liance!$AA$6</c:f>
              <c:strCache>
                <c:ptCount val="1"/>
                <c:pt idx="0">
                  <c:v>Volum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mpliance!$AA$7:$AA$12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xVal>
          <c:yVal>
            <c:numRef>
              <c:f>Compliance!$Z$7:$Z$12</c:f>
              <c:numCache>
                <c:formatCode>General</c:formatCode>
                <c:ptCount val="6"/>
                <c:pt idx="0">
                  <c:v>0.79744816586921852</c:v>
                </c:pt>
                <c:pt idx="1">
                  <c:v>0.6531678641410843</c:v>
                </c:pt>
                <c:pt idx="2">
                  <c:v>0.50632911392405056</c:v>
                </c:pt>
                <c:pt idx="3">
                  <c:v>0.39588281868566899</c:v>
                </c:pt>
                <c:pt idx="4">
                  <c:v>0.24888003982080636</c:v>
                </c:pt>
                <c:pt idx="5">
                  <c:v>0.10288065843621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10-4B40-95B6-1F6143CC2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208416"/>
        <c:axId val="413210064"/>
      </c:scatterChart>
      <c:valAx>
        <c:axId val="413208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Volume (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210064"/>
        <c:crosses val="autoZero"/>
        <c:crossBetween val="midCat"/>
      </c:valAx>
      <c:valAx>
        <c:axId val="41321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Compl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208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86021</xdr:colOff>
      <xdr:row>5</xdr:row>
      <xdr:rowOff>20964</xdr:rowOff>
    </xdr:from>
    <xdr:to>
      <xdr:col>34</xdr:col>
      <xdr:colOff>222768</xdr:colOff>
      <xdr:row>18</xdr:row>
      <xdr:rowOff>168253</xdr:rowOff>
    </xdr:to>
    <xdr:graphicFrame macro="">
      <xdr:nvGraphicFramePr>
        <xdr:cNvPr id="12" name="Diagram 11">
          <a:extLst>
            <a:ext uri="{FF2B5EF4-FFF2-40B4-BE49-F238E27FC236}">
              <a16:creationId xmlns:a16="http://schemas.microsoft.com/office/drawing/2014/main" id="{0184E570-5C54-A396-4C2B-ED89636457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605032</xdr:colOff>
      <xdr:row>19</xdr:row>
      <xdr:rowOff>133491</xdr:rowOff>
    </xdr:from>
    <xdr:to>
      <xdr:col>34</xdr:col>
      <xdr:colOff>242657</xdr:colOff>
      <xdr:row>33</xdr:row>
      <xdr:rowOff>81092</xdr:rowOff>
    </xdr:to>
    <xdr:graphicFrame macro="">
      <xdr:nvGraphicFramePr>
        <xdr:cNvPr id="13" name="Diagram 12">
          <a:extLst>
            <a:ext uri="{FF2B5EF4-FFF2-40B4-BE49-F238E27FC236}">
              <a16:creationId xmlns:a16="http://schemas.microsoft.com/office/drawing/2014/main" id="{45B55163-3246-CC52-4D61-BDA3ADA76D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75630</xdr:colOff>
      <xdr:row>15</xdr:row>
      <xdr:rowOff>55367</xdr:rowOff>
    </xdr:from>
    <xdr:to>
      <xdr:col>27</xdr:col>
      <xdr:colOff>67068</xdr:colOff>
      <xdr:row>29</xdr:row>
      <xdr:rowOff>1713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EEADB8FC-CCBF-993A-0373-4667D88465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024A4-DB2F-394B-B127-7BF8B3235FB0}">
  <dimension ref="A1:AA13"/>
  <sheetViews>
    <sheetView zoomScale="89" workbookViewId="0">
      <selection activeCell="AB26" sqref="AB26"/>
    </sheetView>
  </sheetViews>
  <sheetFormatPr baseColWidth="10" defaultColWidth="11.1640625" defaultRowHeight="16" x14ac:dyDescent="0.2"/>
  <cols>
    <col min="1" max="1" width="20.83203125" customWidth="1"/>
    <col min="22" max="22" width="15.1640625" customWidth="1"/>
    <col min="23" max="23" width="14" customWidth="1"/>
    <col min="24" max="24" width="13.5" customWidth="1"/>
  </cols>
  <sheetData>
    <row r="1" spans="1:27" x14ac:dyDescent="0.2">
      <c r="A1" s="1" t="s">
        <v>2</v>
      </c>
    </row>
    <row r="3" spans="1:27" x14ac:dyDescent="0.2">
      <c r="A3" s="11" t="s">
        <v>22</v>
      </c>
    </row>
    <row r="5" spans="1:27" x14ac:dyDescent="0.2">
      <c r="B5" s="9">
        <v>1</v>
      </c>
      <c r="C5" s="10"/>
      <c r="D5" s="9">
        <v>2</v>
      </c>
      <c r="E5" s="10"/>
      <c r="F5" s="9">
        <v>3</v>
      </c>
      <c r="G5" s="10"/>
      <c r="H5" s="9">
        <v>4</v>
      </c>
      <c r="I5" s="10"/>
      <c r="J5" s="9">
        <v>5</v>
      </c>
      <c r="K5" s="10"/>
      <c r="L5" s="9">
        <v>6</v>
      </c>
      <c r="M5" s="10"/>
      <c r="N5" s="9">
        <v>7</v>
      </c>
      <c r="O5" s="10"/>
      <c r="P5" s="9">
        <v>8</v>
      </c>
      <c r="Q5" s="10"/>
      <c r="R5" s="9">
        <v>9</v>
      </c>
      <c r="S5" s="10"/>
      <c r="T5" s="9">
        <v>10</v>
      </c>
      <c r="U5" s="10"/>
    </row>
    <row r="6" spans="1:27" x14ac:dyDescent="0.2">
      <c r="A6" s="6"/>
      <c r="B6" s="4" t="s">
        <v>10</v>
      </c>
      <c r="C6" s="8" t="s">
        <v>11</v>
      </c>
      <c r="D6" s="4" t="s">
        <v>10</v>
      </c>
      <c r="E6" s="8" t="s">
        <v>11</v>
      </c>
      <c r="F6" s="4" t="s">
        <v>10</v>
      </c>
      <c r="G6" s="8" t="s">
        <v>11</v>
      </c>
      <c r="H6" s="4" t="s">
        <v>10</v>
      </c>
      <c r="I6" s="8" t="s">
        <v>11</v>
      </c>
      <c r="J6" s="4" t="s">
        <v>10</v>
      </c>
      <c r="K6" s="8" t="s">
        <v>11</v>
      </c>
      <c r="L6" s="4" t="s">
        <v>10</v>
      </c>
      <c r="M6" s="8" t="s">
        <v>11</v>
      </c>
      <c r="N6" s="4" t="s">
        <v>10</v>
      </c>
      <c r="O6" s="8" t="s">
        <v>11</v>
      </c>
      <c r="P6" s="4" t="s">
        <v>10</v>
      </c>
      <c r="Q6" s="8" t="s">
        <v>11</v>
      </c>
      <c r="R6" s="4" t="s">
        <v>10</v>
      </c>
      <c r="S6" s="8" t="s">
        <v>11</v>
      </c>
      <c r="T6" s="4" t="s">
        <v>10</v>
      </c>
      <c r="U6" s="8" t="s">
        <v>11</v>
      </c>
      <c r="V6" s="1" t="s">
        <v>16</v>
      </c>
      <c r="W6" s="1" t="s">
        <v>17</v>
      </c>
      <c r="X6" s="1" t="s">
        <v>21</v>
      </c>
      <c r="Y6" s="1" t="s">
        <v>20</v>
      </c>
      <c r="Z6" s="1" t="s">
        <v>18</v>
      </c>
      <c r="AA6" s="1" t="s">
        <v>19</v>
      </c>
    </row>
    <row r="7" spans="1:27" x14ac:dyDescent="0.2">
      <c r="A7" s="3" t="s">
        <v>4</v>
      </c>
      <c r="B7" s="12">
        <v>12.8</v>
      </c>
      <c r="C7" s="13">
        <v>0.4</v>
      </c>
      <c r="D7" s="12">
        <v>13.1</v>
      </c>
      <c r="E7" s="13">
        <v>0.5</v>
      </c>
      <c r="F7" s="12">
        <v>13.1</v>
      </c>
      <c r="G7" s="13">
        <v>0.6</v>
      </c>
      <c r="H7" s="12">
        <v>13.2</v>
      </c>
      <c r="I7" s="13">
        <v>0.7</v>
      </c>
      <c r="J7" s="12">
        <v>13.3</v>
      </c>
      <c r="K7" s="13">
        <v>0.8</v>
      </c>
      <c r="L7" s="12">
        <v>13.4</v>
      </c>
      <c r="M7" s="13">
        <v>0.9</v>
      </c>
      <c r="N7" s="12">
        <v>13.5</v>
      </c>
      <c r="O7" s="13">
        <v>0.9</v>
      </c>
      <c r="P7" s="12">
        <v>13.6</v>
      </c>
      <c r="Q7" s="13">
        <v>1</v>
      </c>
      <c r="R7" s="12">
        <v>13.6</v>
      </c>
      <c r="S7" s="13">
        <v>1</v>
      </c>
      <c r="T7" s="12">
        <v>13.7</v>
      </c>
      <c r="U7" s="13">
        <v>1.1000000000000001</v>
      </c>
      <c r="V7" s="14">
        <f>(B7+D7+F7+H7+J7+L7+N7+P7+R7+T7)/10</f>
        <v>13.329999999999998</v>
      </c>
      <c r="W7" s="14">
        <f>(C7+E7+G7+I7+K7+M7+O7+Q7+S7+U7)/10</f>
        <v>0.79</v>
      </c>
      <c r="X7" s="14">
        <f>V7-W7</f>
        <v>12.54</v>
      </c>
      <c r="Y7" s="14">
        <v>10</v>
      </c>
      <c r="Z7">
        <f>Y7/X7</f>
        <v>0.79744816586921852</v>
      </c>
      <c r="AA7">
        <v>100</v>
      </c>
    </row>
    <row r="8" spans="1:27" x14ac:dyDescent="0.2">
      <c r="A8" s="3" t="s">
        <v>5</v>
      </c>
      <c r="B8" s="12">
        <v>15.3</v>
      </c>
      <c r="C8" s="13">
        <v>0</v>
      </c>
      <c r="D8" s="12">
        <v>15.3</v>
      </c>
      <c r="E8" s="13">
        <v>0</v>
      </c>
      <c r="F8" s="12">
        <v>15.3</v>
      </c>
      <c r="G8" s="13">
        <v>0</v>
      </c>
      <c r="H8" s="12">
        <v>15.4</v>
      </c>
      <c r="I8" s="13">
        <v>0.1</v>
      </c>
      <c r="J8" s="12">
        <v>15.4</v>
      </c>
      <c r="K8" s="13">
        <v>0.1</v>
      </c>
      <c r="L8" s="12">
        <v>15.5</v>
      </c>
      <c r="M8" s="13">
        <v>0.2</v>
      </c>
      <c r="N8" s="12">
        <v>15.5</v>
      </c>
      <c r="O8" s="13">
        <v>0.3</v>
      </c>
      <c r="P8" s="12">
        <v>15.6</v>
      </c>
      <c r="Q8" s="13">
        <v>0.3</v>
      </c>
      <c r="R8" s="12">
        <v>15.6</v>
      </c>
      <c r="S8" s="13">
        <v>0.2</v>
      </c>
      <c r="T8" s="12">
        <v>15.6</v>
      </c>
      <c r="U8" s="13">
        <v>0.2</v>
      </c>
      <c r="V8" s="14">
        <f t="shared" ref="V8:V12" si="0">(B8+D8+F8+H8+J8+L8+N8+P8+R8+T8)/10</f>
        <v>15.45</v>
      </c>
      <c r="W8" s="14">
        <f t="shared" ref="W8:W11" si="1">(C8+E8+G8+I8+K8+M8+O8+Q8+S8+U8)/10</f>
        <v>0.13999999999999999</v>
      </c>
      <c r="X8" s="14">
        <f t="shared" ref="X8:X12" si="2">V8-W8</f>
        <v>15.309999999999999</v>
      </c>
      <c r="Y8" s="14">
        <v>10</v>
      </c>
      <c r="Z8">
        <f t="shared" ref="Z8:Z12" si="3">Y8/X8</f>
        <v>0.6531678641410843</v>
      </c>
      <c r="AA8">
        <v>200</v>
      </c>
    </row>
    <row r="9" spans="1:27" x14ac:dyDescent="0.2">
      <c r="A9" s="3" t="s">
        <v>6</v>
      </c>
      <c r="B9" s="12">
        <v>19.7</v>
      </c>
      <c r="C9" s="13">
        <v>0</v>
      </c>
      <c r="D9" s="12">
        <v>19.7</v>
      </c>
      <c r="E9" s="13">
        <v>0</v>
      </c>
      <c r="F9" s="12">
        <v>19.8</v>
      </c>
      <c r="G9" s="13">
        <v>0</v>
      </c>
      <c r="H9" s="12">
        <v>19.8</v>
      </c>
      <c r="I9" s="13">
        <v>0.1</v>
      </c>
      <c r="J9" s="12">
        <v>19.8</v>
      </c>
      <c r="K9" s="13">
        <v>0.1</v>
      </c>
      <c r="L9" s="12">
        <v>19.8</v>
      </c>
      <c r="M9" s="13">
        <v>0</v>
      </c>
      <c r="N9" s="12">
        <v>19.8</v>
      </c>
      <c r="O9" s="13">
        <v>0</v>
      </c>
      <c r="P9" s="12">
        <v>19.8</v>
      </c>
      <c r="Q9" s="13">
        <v>0.1</v>
      </c>
      <c r="R9" s="12">
        <v>19.8</v>
      </c>
      <c r="S9" s="13">
        <v>0</v>
      </c>
      <c r="T9" s="12">
        <v>19.8</v>
      </c>
      <c r="U9" s="13">
        <v>0</v>
      </c>
      <c r="V9" s="14">
        <f t="shared" si="0"/>
        <v>19.780000000000005</v>
      </c>
      <c r="W9" s="14">
        <f t="shared" si="1"/>
        <v>3.0000000000000006E-2</v>
      </c>
      <c r="X9" s="14">
        <f t="shared" si="2"/>
        <v>19.750000000000004</v>
      </c>
      <c r="Y9" s="14">
        <v>10</v>
      </c>
      <c r="Z9">
        <f t="shared" si="3"/>
        <v>0.50632911392405056</v>
      </c>
      <c r="AA9">
        <v>300</v>
      </c>
    </row>
    <row r="10" spans="1:27" x14ac:dyDescent="0.2">
      <c r="A10" s="3" t="s">
        <v>7</v>
      </c>
      <c r="B10" s="12">
        <v>25.2</v>
      </c>
      <c r="C10" s="13">
        <v>0</v>
      </c>
      <c r="D10" s="12">
        <v>25.3</v>
      </c>
      <c r="E10" s="13">
        <v>0</v>
      </c>
      <c r="F10" s="12">
        <v>25.3</v>
      </c>
      <c r="G10" s="13">
        <v>0</v>
      </c>
      <c r="H10" s="12">
        <v>25.3</v>
      </c>
      <c r="I10" s="13">
        <v>0.1</v>
      </c>
      <c r="J10" s="12">
        <v>25.3</v>
      </c>
      <c r="K10" s="13">
        <v>0.1</v>
      </c>
      <c r="L10" s="12">
        <v>25.3</v>
      </c>
      <c r="M10" s="13">
        <v>0</v>
      </c>
      <c r="N10" s="12">
        <v>25.3</v>
      </c>
      <c r="O10" s="13">
        <v>0</v>
      </c>
      <c r="P10" s="12">
        <v>25.3</v>
      </c>
      <c r="Q10" s="13">
        <v>0</v>
      </c>
      <c r="R10" s="12">
        <v>25.3</v>
      </c>
      <c r="S10" s="13">
        <v>0</v>
      </c>
      <c r="T10" s="12">
        <v>25.3</v>
      </c>
      <c r="U10" s="13">
        <v>0.1</v>
      </c>
      <c r="V10" s="14">
        <f t="shared" si="0"/>
        <v>25.290000000000003</v>
      </c>
      <c r="W10" s="14">
        <f t="shared" si="1"/>
        <v>3.0000000000000006E-2</v>
      </c>
      <c r="X10" s="14">
        <f t="shared" si="2"/>
        <v>25.26</v>
      </c>
      <c r="Y10" s="14">
        <v>10</v>
      </c>
      <c r="Z10">
        <f t="shared" si="3"/>
        <v>0.39588281868566899</v>
      </c>
      <c r="AA10">
        <v>400</v>
      </c>
    </row>
    <row r="11" spans="1:27" x14ac:dyDescent="0.2">
      <c r="A11" s="3" t="s">
        <v>8</v>
      </c>
      <c r="B11" s="12">
        <v>40.1</v>
      </c>
      <c r="C11" s="13">
        <v>0</v>
      </c>
      <c r="D11" s="12">
        <v>40.200000000000003</v>
      </c>
      <c r="E11" s="13">
        <v>0.1</v>
      </c>
      <c r="F11" s="12">
        <v>40.200000000000003</v>
      </c>
      <c r="G11" s="13">
        <v>0</v>
      </c>
      <c r="H11" s="12">
        <v>40.200000000000003</v>
      </c>
      <c r="I11" s="13">
        <v>0</v>
      </c>
      <c r="J11" s="12">
        <v>40.200000000000003</v>
      </c>
      <c r="K11" s="13">
        <v>0</v>
      </c>
      <c r="L11" s="12">
        <v>40.200000000000003</v>
      </c>
      <c r="M11" s="13">
        <v>0</v>
      </c>
      <c r="N11" s="12">
        <v>40.200000000000003</v>
      </c>
      <c r="O11" s="13">
        <v>0</v>
      </c>
      <c r="P11" s="12">
        <v>40.200000000000003</v>
      </c>
      <c r="Q11" s="13">
        <v>0</v>
      </c>
      <c r="R11" s="12">
        <v>40.200000000000003</v>
      </c>
      <c r="S11" s="13">
        <v>0</v>
      </c>
      <c r="T11" s="12">
        <v>40.200000000000003</v>
      </c>
      <c r="U11" s="13">
        <v>0</v>
      </c>
      <c r="V11" s="14">
        <f t="shared" si="0"/>
        <v>40.19</v>
      </c>
      <c r="W11" s="14">
        <f t="shared" si="1"/>
        <v>0.01</v>
      </c>
      <c r="X11" s="14">
        <f t="shared" si="2"/>
        <v>40.18</v>
      </c>
      <c r="Y11" s="14">
        <v>10</v>
      </c>
      <c r="Z11">
        <f t="shared" si="3"/>
        <v>0.24888003982080636</v>
      </c>
      <c r="AA11">
        <v>500</v>
      </c>
    </row>
    <row r="12" spans="1:27" x14ac:dyDescent="0.2">
      <c r="A12" s="3" t="s">
        <v>9</v>
      </c>
      <c r="B12" s="12">
        <v>97.2</v>
      </c>
      <c r="C12" s="13">
        <v>0</v>
      </c>
      <c r="D12" s="12">
        <v>97.3</v>
      </c>
      <c r="E12" s="13">
        <v>0</v>
      </c>
      <c r="F12" s="12">
        <v>97.2</v>
      </c>
      <c r="G12" s="13">
        <v>0</v>
      </c>
      <c r="H12" s="12">
        <v>97.2</v>
      </c>
      <c r="I12" s="13">
        <v>0</v>
      </c>
      <c r="J12" s="12">
        <v>97.2</v>
      </c>
      <c r="K12" s="13">
        <v>0</v>
      </c>
      <c r="L12" s="12">
        <v>97.2</v>
      </c>
      <c r="M12" s="13">
        <v>0</v>
      </c>
      <c r="N12" s="12">
        <v>97.2</v>
      </c>
      <c r="O12" s="13">
        <v>0</v>
      </c>
      <c r="P12" s="12">
        <v>97.2</v>
      </c>
      <c r="Q12" s="13">
        <v>0</v>
      </c>
      <c r="R12" s="12">
        <v>97.2</v>
      </c>
      <c r="S12" s="13">
        <v>0</v>
      </c>
      <c r="T12" s="12">
        <v>97.1</v>
      </c>
      <c r="U12" s="13">
        <v>0</v>
      </c>
      <c r="V12" s="14">
        <f t="shared" si="0"/>
        <v>97.200000000000017</v>
      </c>
      <c r="W12" s="14">
        <v>0</v>
      </c>
      <c r="X12" s="14">
        <f t="shared" si="2"/>
        <v>97.200000000000017</v>
      </c>
      <c r="Y12" s="14">
        <v>10</v>
      </c>
      <c r="Z12">
        <f t="shared" si="3"/>
        <v>0.10288065843621397</v>
      </c>
      <c r="AA12">
        <v>600</v>
      </c>
    </row>
    <row r="13" spans="1:27" x14ac:dyDescent="0.2">
      <c r="A13" s="3"/>
      <c r="B13" s="12"/>
      <c r="C13" s="13"/>
      <c r="D13" s="12"/>
      <c r="E13" s="13"/>
      <c r="F13" s="12"/>
      <c r="G13" s="13"/>
      <c r="H13" s="12"/>
      <c r="I13" s="13"/>
      <c r="J13" s="12"/>
      <c r="K13" s="13"/>
      <c r="L13" s="12"/>
      <c r="M13" s="13"/>
      <c r="N13" s="12"/>
      <c r="O13" s="13"/>
      <c r="P13" s="12"/>
      <c r="Q13" s="13"/>
      <c r="R13" s="12"/>
      <c r="S13" s="13"/>
      <c r="T13" s="12"/>
      <c r="U13" s="13"/>
      <c r="V13" s="14"/>
      <c r="W13" s="14"/>
      <c r="X13" s="14"/>
      <c r="Y13" s="1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E29CF-0C69-DD40-B53B-CC7D9C1DD847}">
  <dimension ref="A1:L39"/>
  <sheetViews>
    <sheetView workbookViewId="0">
      <selection activeCell="D14" sqref="D14"/>
    </sheetView>
  </sheetViews>
  <sheetFormatPr baseColWidth="10" defaultColWidth="11.1640625" defaultRowHeight="16" x14ac:dyDescent="0.2"/>
  <cols>
    <col min="1" max="1" width="38.1640625" customWidth="1"/>
    <col min="2" max="2" width="25.6640625" customWidth="1"/>
    <col min="3" max="3" width="19.6640625" customWidth="1"/>
    <col min="4" max="4" width="19.5" customWidth="1"/>
    <col min="5" max="5" width="19.6640625" customWidth="1"/>
    <col min="6" max="6" width="25.33203125" customWidth="1"/>
    <col min="7" max="7" width="25.83203125" customWidth="1"/>
    <col min="8" max="8" width="19.83203125" customWidth="1"/>
  </cols>
  <sheetData>
    <row r="1" spans="1:10" x14ac:dyDescent="0.2">
      <c r="A1" s="22" t="s">
        <v>51</v>
      </c>
      <c r="B1" s="5"/>
    </row>
    <row r="2" spans="1:10" x14ac:dyDescent="0.2">
      <c r="A2" t="s">
        <v>15</v>
      </c>
      <c r="B2" s="5"/>
    </row>
    <row r="3" spans="1:10" x14ac:dyDescent="0.2">
      <c r="A3" t="s">
        <v>0</v>
      </c>
      <c r="B3" s="5"/>
    </row>
    <row r="4" spans="1:10" x14ac:dyDescent="0.2">
      <c r="A4" t="s">
        <v>3</v>
      </c>
      <c r="B4" s="5"/>
    </row>
    <row r="5" spans="1:10" x14ac:dyDescent="0.2">
      <c r="A5" t="s">
        <v>1</v>
      </c>
      <c r="B5" s="5"/>
    </row>
    <row r="6" spans="1:10" x14ac:dyDescent="0.2">
      <c r="A6" t="s">
        <v>29</v>
      </c>
      <c r="B6" s="5"/>
    </row>
    <row r="7" spans="1:10" x14ac:dyDescent="0.2">
      <c r="A7" t="s">
        <v>30</v>
      </c>
      <c r="B7" s="5"/>
    </row>
    <row r="8" spans="1:10" x14ac:dyDescent="0.2">
      <c r="A8" t="s">
        <v>46</v>
      </c>
      <c r="B8" s="5"/>
    </row>
    <row r="9" spans="1:10" x14ac:dyDescent="0.2">
      <c r="B9" s="5"/>
    </row>
    <row r="10" spans="1:10" x14ac:dyDescent="0.2">
      <c r="A10" s="7" t="s">
        <v>50</v>
      </c>
      <c r="B10" s="4" t="s">
        <v>27</v>
      </c>
      <c r="C10" s="2" t="s">
        <v>26</v>
      </c>
      <c r="D10" s="2" t="s">
        <v>31</v>
      </c>
      <c r="E10" s="2" t="s">
        <v>14</v>
      </c>
      <c r="F10" s="2" t="s">
        <v>12</v>
      </c>
      <c r="G10" s="2" t="s">
        <v>47</v>
      </c>
      <c r="H10" s="2" t="s">
        <v>13</v>
      </c>
      <c r="I10" s="1" t="s">
        <v>28</v>
      </c>
    </row>
    <row r="11" spans="1:10" x14ac:dyDescent="0.2">
      <c r="A11" s="1" t="s">
        <v>23</v>
      </c>
      <c r="B11" s="17" t="s">
        <v>32</v>
      </c>
      <c r="C11" s="14" t="s">
        <v>33</v>
      </c>
      <c r="D11" s="14">
        <v>3.4</v>
      </c>
      <c r="E11" s="14">
        <v>566.69000000000005</v>
      </c>
      <c r="F11" s="14">
        <v>397.77</v>
      </c>
      <c r="G11" s="14">
        <f>E11-F11</f>
        <v>168.92000000000007</v>
      </c>
      <c r="H11" s="14">
        <f>579.61-F11</f>
        <v>181.84000000000003</v>
      </c>
      <c r="I11" s="14" t="s">
        <v>36</v>
      </c>
      <c r="J11" s="14"/>
    </row>
    <row r="12" spans="1:10" x14ac:dyDescent="0.2">
      <c r="A12" s="1" t="s">
        <v>24</v>
      </c>
      <c r="B12" s="15" t="s">
        <v>35</v>
      </c>
      <c r="C12" s="14" t="s">
        <v>34</v>
      </c>
      <c r="D12" s="14">
        <v>2.9</v>
      </c>
      <c r="E12" s="14">
        <v>508.96</v>
      </c>
      <c r="F12" s="14">
        <v>340.19</v>
      </c>
      <c r="G12" s="14">
        <f>E12-F12</f>
        <v>168.76999999999998</v>
      </c>
      <c r="H12" s="14">
        <v>144.02000000000001</v>
      </c>
      <c r="I12" s="14" t="s">
        <v>37</v>
      </c>
      <c r="J12" s="14"/>
    </row>
    <row r="13" spans="1:10" x14ac:dyDescent="0.2">
      <c r="A13" s="1" t="s">
        <v>25</v>
      </c>
      <c r="B13" s="12" t="s">
        <v>41</v>
      </c>
      <c r="C13" s="14" t="s">
        <v>40</v>
      </c>
      <c r="D13" s="14">
        <v>0</v>
      </c>
      <c r="E13" s="14">
        <v>465.61</v>
      </c>
      <c r="F13" s="14">
        <v>408.48</v>
      </c>
      <c r="G13" s="14">
        <f>E13-F13</f>
        <v>57.129999999999995</v>
      </c>
      <c r="H13" s="14">
        <v>0</v>
      </c>
      <c r="I13" s="14" t="s">
        <v>44</v>
      </c>
      <c r="J13" s="14"/>
    </row>
    <row r="14" spans="1:10" x14ac:dyDescent="0.2">
      <c r="B14" s="12"/>
      <c r="C14" s="14" t="s">
        <v>48</v>
      </c>
      <c r="D14" s="14"/>
      <c r="E14" s="14"/>
      <c r="F14" s="14"/>
      <c r="H14" s="14"/>
      <c r="I14" s="14"/>
      <c r="J14" s="14"/>
    </row>
    <row r="15" spans="1:10" x14ac:dyDescent="0.2">
      <c r="A15" s="1" t="s">
        <v>38</v>
      </c>
      <c r="B15" s="12"/>
      <c r="C15" s="14"/>
      <c r="D15" s="14"/>
      <c r="E15" s="14"/>
      <c r="F15" s="14"/>
      <c r="H15" s="14"/>
      <c r="I15" s="14"/>
      <c r="J15" s="14"/>
    </row>
    <row r="16" spans="1:10" x14ac:dyDescent="0.2">
      <c r="A16" s="1" t="s">
        <v>39</v>
      </c>
      <c r="B16" s="15" t="s">
        <v>45</v>
      </c>
      <c r="C16" s="16" t="s">
        <v>42</v>
      </c>
      <c r="D16">
        <v>0</v>
      </c>
      <c r="E16">
        <v>472.17</v>
      </c>
      <c r="F16" s="14">
        <v>393.28</v>
      </c>
      <c r="G16" s="14">
        <f>E16-F16</f>
        <v>78.890000000000043</v>
      </c>
      <c r="H16">
        <v>0</v>
      </c>
      <c r="I16" s="14" t="s">
        <v>43</v>
      </c>
    </row>
    <row r="17" spans="1:12" x14ac:dyDescent="0.2">
      <c r="B17" s="18">
        <v>44749</v>
      </c>
    </row>
    <row r="18" spans="1:12" x14ac:dyDescent="0.2">
      <c r="A18" s="7"/>
      <c r="B18" s="19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12" x14ac:dyDescent="0.2">
      <c r="B19" s="20"/>
    </row>
    <row r="20" spans="1:12" x14ac:dyDescent="0.2">
      <c r="B20" s="5"/>
    </row>
    <row r="21" spans="1:12" x14ac:dyDescent="0.2">
      <c r="A21" s="21" t="s">
        <v>52</v>
      </c>
      <c r="B21" s="5"/>
    </row>
    <row r="22" spans="1:12" x14ac:dyDescent="0.2">
      <c r="A22" t="s">
        <v>15</v>
      </c>
      <c r="B22" s="5"/>
    </row>
    <row r="23" spans="1:12" x14ac:dyDescent="0.2">
      <c r="A23" t="s">
        <v>0</v>
      </c>
      <c r="B23" s="5"/>
    </row>
    <row r="24" spans="1:12" x14ac:dyDescent="0.2">
      <c r="A24" t="s">
        <v>64</v>
      </c>
      <c r="B24" s="5"/>
    </row>
    <row r="25" spans="1:12" x14ac:dyDescent="0.2">
      <c r="A25" t="s">
        <v>66</v>
      </c>
      <c r="B25" s="5"/>
    </row>
    <row r="26" spans="1:12" x14ac:dyDescent="0.2">
      <c r="A26" t="s">
        <v>1</v>
      </c>
      <c r="B26" s="5"/>
    </row>
    <row r="27" spans="1:12" x14ac:dyDescent="0.2">
      <c r="A27" t="s">
        <v>29</v>
      </c>
      <c r="B27" s="5"/>
    </row>
    <row r="28" spans="1:12" x14ac:dyDescent="0.2">
      <c r="A28" t="s">
        <v>30</v>
      </c>
      <c r="B28" s="5"/>
    </row>
    <row r="29" spans="1:12" x14ac:dyDescent="0.2">
      <c r="A29" t="s">
        <v>46</v>
      </c>
      <c r="B29" s="5"/>
    </row>
    <row r="30" spans="1:12" x14ac:dyDescent="0.2">
      <c r="A30" s="6" t="s">
        <v>49</v>
      </c>
      <c r="B30" s="4" t="s">
        <v>27</v>
      </c>
      <c r="C30" s="2" t="s">
        <v>26</v>
      </c>
      <c r="D30" s="2" t="s">
        <v>31</v>
      </c>
      <c r="E30" s="2" t="s">
        <v>14</v>
      </c>
      <c r="F30" s="2" t="s">
        <v>12</v>
      </c>
      <c r="G30" s="2" t="s">
        <v>47</v>
      </c>
      <c r="H30" s="2" t="s">
        <v>13</v>
      </c>
      <c r="I30" s="1" t="s">
        <v>28</v>
      </c>
    </row>
    <row r="31" spans="1:12" x14ac:dyDescent="0.2">
      <c r="A31" s="1" t="s">
        <v>23</v>
      </c>
      <c r="B31" s="5"/>
      <c r="C31" t="s">
        <v>67</v>
      </c>
      <c r="E31">
        <f>1211-327</f>
        <v>884</v>
      </c>
      <c r="F31">
        <f>1039-327</f>
        <v>712</v>
      </c>
      <c r="G31">
        <f>E31-F31</f>
        <v>172</v>
      </c>
      <c r="H31">
        <f>189-19</f>
        <v>170</v>
      </c>
      <c r="I31" t="s">
        <v>68</v>
      </c>
    </row>
    <row r="32" spans="1:12" x14ac:dyDescent="0.2">
      <c r="A32" s="1" t="s">
        <v>24</v>
      </c>
      <c r="B32" s="5"/>
      <c r="C32" t="s">
        <v>70</v>
      </c>
      <c r="E32">
        <f>1212-327</f>
        <v>885</v>
      </c>
      <c r="F32">
        <f>1148-327</f>
        <v>821</v>
      </c>
      <c r="G32">
        <f>E32-F32</f>
        <v>64</v>
      </c>
      <c r="H32">
        <v>0</v>
      </c>
      <c r="I32" t="s">
        <v>71</v>
      </c>
    </row>
    <row r="33" spans="1:9" x14ac:dyDescent="0.2">
      <c r="A33" s="1" t="s">
        <v>25</v>
      </c>
      <c r="B33" s="5"/>
      <c r="C33" t="s">
        <v>72</v>
      </c>
      <c r="E33">
        <v>821</v>
      </c>
      <c r="F33">
        <v>821</v>
      </c>
      <c r="G33">
        <v>0</v>
      </c>
      <c r="H33">
        <v>0</v>
      </c>
      <c r="I33" t="s">
        <v>73</v>
      </c>
    </row>
    <row r="34" spans="1:9" x14ac:dyDescent="0.2">
      <c r="A34" s="1" t="s">
        <v>63</v>
      </c>
      <c r="B34" s="5"/>
      <c r="C34" s="23" t="s">
        <v>74</v>
      </c>
      <c r="E34">
        <v>821</v>
      </c>
      <c r="F34">
        <v>763</v>
      </c>
      <c r="G34">
        <f>E34-F34</f>
        <v>58</v>
      </c>
      <c r="H34">
        <v>0</v>
      </c>
      <c r="I34" t="s">
        <v>76</v>
      </c>
    </row>
    <row r="38" spans="1:9" x14ac:dyDescent="0.2">
      <c r="A38" t="s">
        <v>65</v>
      </c>
    </row>
    <row r="39" spans="1:9" x14ac:dyDescent="0.2">
      <c r="A39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3E720-2AE6-A741-9FF0-09DA8BE033D7}">
  <dimension ref="A1:I14"/>
  <sheetViews>
    <sheetView topLeftCell="D1" workbookViewId="0">
      <selection activeCell="E28" sqref="E28"/>
    </sheetView>
  </sheetViews>
  <sheetFormatPr baseColWidth="10" defaultColWidth="11.1640625" defaultRowHeight="16" x14ac:dyDescent="0.2"/>
  <cols>
    <col min="1" max="1" width="42.5" customWidth="1"/>
    <col min="2" max="2" width="21.83203125" customWidth="1"/>
    <col min="3" max="3" width="22" customWidth="1"/>
    <col min="4" max="4" width="17.83203125" customWidth="1"/>
    <col min="5" max="6" width="23.6640625" customWidth="1"/>
    <col min="7" max="7" width="15.5" customWidth="1"/>
    <col min="8" max="8" width="25.83203125" customWidth="1"/>
    <col min="9" max="9" width="14.33203125" customWidth="1"/>
  </cols>
  <sheetData>
    <row r="1" spans="1:9" x14ac:dyDescent="0.2">
      <c r="A1" s="1" t="s">
        <v>53</v>
      </c>
    </row>
    <row r="2" spans="1:9" x14ac:dyDescent="0.2">
      <c r="A2" t="s">
        <v>55</v>
      </c>
    </row>
    <row r="3" spans="1:9" x14ac:dyDescent="0.2">
      <c r="A3" t="s">
        <v>56</v>
      </c>
    </row>
    <row r="4" spans="1:9" x14ac:dyDescent="0.2">
      <c r="A4" t="s">
        <v>57</v>
      </c>
    </row>
    <row r="5" spans="1:9" x14ac:dyDescent="0.2">
      <c r="A5" t="s">
        <v>58</v>
      </c>
    </row>
    <row r="6" spans="1:9" x14ac:dyDescent="0.2">
      <c r="A6" t="s">
        <v>80</v>
      </c>
    </row>
    <row r="7" spans="1:9" x14ac:dyDescent="0.2">
      <c r="A7" t="s">
        <v>75</v>
      </c>
    </row>
    <row r="8" spans="1:9" x14ac:dyDescent="0.2">
      <c r="A8" s="2" t="s">
        <v>54</v>
      </c>
      <c r="B8" s="4" t="s">
        <v>27</v>
      </c>
      <c r="C8" s="2" t="s">
        <v>26</v>
      </c>
      <c r="D8" s="2" t="s">
        <v>31</v>
      </c>
      <c r="E8" s="2" t="s">
        <v>14</v>
      </c>
      <c r="F8" s="2" t="s">
        <v>12</v>
      </c>
      <c r="G8" s="2" t="s">
        <v>47</v>
      </c>
      <c r="H8" s="2" t="s">
        <v>13</v>
      </c>
      <c r="I8" s="1" t="s">
        <v>28</v>
      </c>
    </row>
    <row r="9" spans="1:9" x14ac:dyDescent="0.2">
      <c r="A9">
        <v>0</v>
      </c>
      <c r="B9" s="5"/>
      <c r="C9" t="s">
        <v>77</v>
      </c>
      <c r="E9">
        <f>1090-327</f>
        <v>763</v>
      </c>
      <c r="F9">
        <f>1075-327</f>
        <v>748</v>
      </c>
      <c r="G9">
        <f>E9-F9</f>
        <v>15</v>
      </c>
      <c r="H9">
        <f>36-19</f>
        <v>17</v>
      </c>
      <c r="I9" t="s">
        <v>78</v>
      </c>
    </row>
    <row r="10" spans="1:9" x14ac:dyDescent="0.2">
      <c r="A10">
        <v>19</v>
      </c>
      <c r="B10" s="5"/>
      <c r="C10" t="s">
        <v>79</v>
      </c>
      <c r="E10">
        <f>1090-327</f>
        <v>763</v>
      </c>
      <c r="F10">
        <f>1075-327</f>
        <v>748</v>
      </c>
      <c r="G10">
        <v>15</v>
      </c>
      <c r="H10">
        <v>20</v>
      </c>
      <c r="I10" t="s">
        <v>81</v>
      </c>
    </row>
    <row r="11" spans="1:9" x14ac:dyDescent="0.2">
      <c r="A11">
        <v>29</v>
      </c>
      <c r="B11" s="5"/>
      <c r="C11" t="s">
        <v>82</v>
      </c>
      <c r="E11">
        <f>1090-327</f>
        <v>763</v>
      </c>
      <c r="F11">
        <f>1076-327</f>
        <v>749</v>
      </c>
      <c r="G11">
        <f>E11-F11</f>
        <v>14</v>
      </c>
      <c r="H11">
        <f>46-19</f>
        <v>27</v>
      </c>
      <c r="I11" t="s">
        <v>83</v>
      </c>
    </row>
    <row r="12" spans="1:9" x14ac:dyDescent="0.2">
      <c r="A12">
        <v>39</v>
      </c>
      <c r="B12" s="5"/>
      <c r="C12" t="s">
        <v>84</v>
      </c>
      <c r="E12">
        <f>1101-327</f>
        <v>774</v>
      </c>
      <c r="F12">
        <f>1087-327</f>
        <v>760</v>
      </c>
      <c r="G12">
        <f>E12-F12</f>
        <v>14</v>
      </c>
      <c r="H12">
        <f>51-19</f>
        <v>32</v>
      </c>
      <c r="I12" t="s">
        <v>85</v>
      </c>
    </row>
    <row r="13" spans="1:9" x14ac:dyDescent="0.2">
      <c r="B13" s="5"/>
    </row>
    <row r="14" spans="1:9" x14ac:dyDescent="0.2">
      <c r="B1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97991-9921-0B4A-BE2C-CAEB642F5CA5}">
  <dimension ref="A1:I13"/>
  <sheetViews>
    <sheetView workbookViewId="0">
      <selection activeCell="B7" sqref="B7:J7"/>
    </sheetView>
  </sheetViews>
  <sheetFormatPr baseColWidth="10" defaultColWidth="11.1640625" defaultRowHeight="16" x14ac:dyDescent="0.2"/>
  <cols>
    <col min="1" max="1" width="41.1640625" customWidth="1"/>
    <col min="2" max="2" width="19.5" customWidth="1"/>
    <col min="3" max="3" width="21" customWidth="1"/>
    <col min="4" max="4" width="19.6640625" customWidth="1"/>
    <col min="5" max="5" width="21" customWidth="1"/>
    <col min="6" max="6" width="19.1640625" customWidth="1"/>
    <col min="7" max="7" width="17" customWidth="1"/>
    <col min="8" max="8" width="26.33203125" customWidth="1"/>
    <col min="9" max="9" width="13.33203125" customWidth="1"/>
  </cols>
  <sheetData>
    <row r="1" spans="1:9" x14ac:dyDescent="0.2">
      <c r="A1" s="1" t="s">
        <v>59</v>
      </c>
    </row>
    <row r="2" spans="1:9" x14ac:dyDescent="0.2">
      <c r="A2" t="s">
        <v>60</v>
      </c>
    </row>
    <row r="3" spans="1:9" x14ac:dyDescent="0.2">
      <c r="A3" t="s">
        <v>61</v>
      </c>
    </row>
    <row r="4" spans="1:9" x14ac:dyDescent="0.2">
      <c r="A4" t="s">
        <v>88</v>
      </c>
    </row>
    <row r="5" spans="1:9" x14ac:dyDescent="0.2">
      <c r="A5" t="s">
        <v>62</v>
      </c>
    </row>
    <row r="6" spans="1:9" x14ac:dyDescent="0.2">
      <c r="A6" t="s">
        <v>90</v>
      </c>
    </row>
    <row r="7" spans="1:9" x14ac:dyDescent="0.2">
      <c r="A7" s="2" t="s">
        <v>87</v>
      </c>
      <c r="B7" s="4" t="s">
        <v>27</v>
      </c>
      <c r="C7" s="2" t="s">
        <v>26</v>
      </c>
      <c r="D7" s="2" t="s">
        <v>31</v>
      </c>
      <c r="E7" s="2" t="s">
        <v>14</v>
      </c>
      <c r="F7" s="2" t="s">
        <v>12</v>
      </c>
      <c r="G7" s="2" t="s">
        <v>47</v>
      </c>
      <c r="H7" s="2" t="s">
        <v>13</v>
      </c>
      <c r="I7" s="1" t="s">
        <v>28</v>
      </c>
    </row>
    <row r="8" spans="1:9" x14ac:dyDescent="0.2">
      <c r="A8" t="s">
        <v>92</v>
      </c>
      <c r="B8" s="5"/>
      <c r="C8" t="s">
        <v>86</v>
      </c>
      <c r="E8">
        <f>1117-327</f>
        <v>790</v>
      </c>
      <c r="F8">
        <f>1111-327</f>
        <v>784</v>
      </c>
      <c r="G8">
        <f>E8-F8</f>
        <v>6</v>
      </c>
      <c r="H8">
        <f>32-19</f>
        <v>13</v>
      </c>
      <c r="I8" t="s">
        <v>89</v>
      </c>
    </row>
    <row r="9" spans="1:9" x14ac:dyDescent="0.2">
      <c r="A9" t="s">
        <v>93</v>
      </c>
      <c r="B9" s="5"/>
      <c r="C9" t="s">
        <v>91</v>
      </c>
      <c r="E9">
        <f>1111-327</f>
        <v>784</v>
      </c>
      <c r="F9">
        <f>1096-327</f>
        <v>769</v>
      </c>
      <c r="G9">
        <f>E9-F9</f>
        <v>15</v>
      </c>
      <c r="H9">
        <f>39-19</f>
        <v>20</v>
      </c>
      <c r="I9" t="s">
        <v>94</v>
      </c>
    </row>
    <row r="10" spans="1:9" x14ac:dyDescent="0.2">
      <c r="A10" t="s">
        <v>95</v>
      </c>
      <c r="B10" s="5"/>
      <c r="C10" t="s">
        <v>96</v>
      </c>
      <c r="E10">
        <f>1107-327</f>
        <v>780</v>
      </c>
      <c r="F10">
        <f>1082-327</f>
        <v>755</v>
      </c>
      <c r="G10">
        <f>E10-F10</f>
        <v>25</v>
      </c>
      <c r="H10">
        <f>45-19</f>
        <v>26</v>
      </c>
      <c r="I10" t="s">
        <v>98</v>
      </c>
    </row>
    <row r="11" spans="1:9" x14ac:dyDescent="0.2">
      <c r="A11" t="s">
        <v>97</v>
      </c>
      <c r="B11" s="5"/>
      <c r="C11" t="s">
        <v>99</v>
      </c>
      <c r="E11">
        <f>1082-327</f>
        <v>755</v>
      </c>
      <c r="F11">
        <f>1044-327</f>
        <v>717</v>
      </c>
      <c r="G11">
        <f>E11-F11</f>
        <v>38</v>
      </c>
      <c r="H11">
        <f>52-19</f>
        <v>33</v>
      </c>
      <c r="I11" t="s">
        <v>100</v>
      </c>
    </row>
    <row r="12" spans="1:9" x14ac:dyDescent="0.2">
      <c r="B12" s="5"/>
    </row>
    <row r="13" spans="1:9" x14ac:dyDescent="0.2">
      <c r="B1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541D-3BA9-964A-B024-7266D0DB1916}">
  <dimension ref="A2:X55"/>
  <sheetViews>
    <sheetView zoomScale="82" workbookViewId="0">
      <selection activeCell="Q48" sqref="Q48"/>
    </sheetView>
  </sheetViews>
  <sheetFormatPr baseColWidth="10" defaultColWidth="11.1640625" defaultRowHeight="16" x14ac:dyDescent="0.2"/>
  <cols>
    <col min="1" max="1" width="20.6640625" customWidth="1"/>
    <col min="2" max="2" width="25.83203125" customWidth="1"/>
    <col min="3" max="3" width="22.6640625" customWidth="1"/>
    <col min="4" max="4" width="20.33203125" customWidth="1"/>
    <col min="5" max="5" width="19.5" customWidth="1"/>
    <col min="6" max="6" width="13.83203125" customWidth="1"/>
    <col min="7" max="7" width="25.33203125" customWidth="1"/>
    <col min="9" max="9" width="18" customWidth="1"/>
    <col min="10" max="10" width="35.83203125" customWidth="1"/>
    <col min="11" max="11" width="22" customWidth="1"/>
    <col min="12" max="12" width="21.33203125" customWidth="1"/>
    <col min="13" max="13" width="13.5" customWidth="1"/>
    <col min="14" max="14" width="26.83203125" customWidth="1"/>
    <col min="15" max="15" width="14.6640625" customWidth="1"/>
    <col min="17" max="17" width="20.33203125" customWidth="1"/>
    <col min="18" max="18" width="22.6640625" customWidth="1"/>
    <col min="19" max="20" width="19.83203125" customWidth="1"/>
    <col min="21" max="21" width="12.5" customWidth="1"/>
    <col min="22" max="22" width="26.5" customWidth="1"/>
  </cols>
  <sheetData>
    <row r="2" spans="1:24" x14ac:dyDescent="0.2">
      <c r="A2" t="s">
        <v>187</v>
      </c>
      <c r="B2">
        <v>1382</v>
      </c>
    </row>
    <row r="3" spans="1:24" x14ac:dyDescent="0.2">
      <c r="A3" t="s">
        <v>60</v>
      </c>
    </row>
    <row r="4" spans="1:24" x14ac:dyDescent="0.2">
      <c r="A4" t="s">
        <v>102</v>
      </c>
      <c r="C4" t="s">
        <v>170</v>
      </c>
    </row>
    <row r="5" spans="1:24" x14ac:dyDescent="0.2">
      <c r="A5" t="s">
        <v>101</v>
      </c>
      <c r="C5" t="s">
        <v>171</v>
      </c>
    </row>
    <row r="6" spans="1:24" x14ac:dyDescent="0.2">
      <c r="A6" t="s">
        <v>103</v>
      </c>
    </row>
    <row r="7" spans="1:24" x14ac:dyDescent="0.2">
      <c r="A7" t="s">
        <v>104</v>
      </c>
    </row>
    <row r="8" spans="1:24" x14ac:dyDescent="0.2">
      <c r="A8" t="s">
        <v>107</v>
      </c>
    </row>
    <row r="9" spans="1:24" x14ac:dyDescent="0.2">
      <c r="A9" t="s">
        <v>108</v>
      </c>
      <c r="I9" s="36"/>
      <c r="J9" s="36"/>
      <c r="K9" s="36"/>
      <c r="L9" s="36"/>
      <c r="M9" s="36"/>
      <c r="N9" s="36"/>
      <c r="O9" s="36"/>
      <c r="Q9" s="28"/>
      <c r="R9" s="28"/>
      <c r="S9" s="28"/>
      <c r="T9" s="28"/>
      <c r="U9" s="28"/>
      <c r="V9" s="28"/>
      <c r="W9" s="28"/>
      <c r="X9" s="28"/>
    </row>
    <row r="10" spans="1:24" x14ac:dyDescent="0.2">
      <c r="I10" s="36"/>
      <c r="J10" s="36"/>
      <c r="K10" s="36"/>
      <c r="L10" s="36"/>
      <c r="M10" s="36"/>
      <c r="N10" s="36"/>
      <c r="O10" s="36"/>
      <c r="Q10" s="29"/>
      <c r="R10" s="29"/>
      <c r="S10" s="29"/>
      <c r="T10" s="29"/>
      <c r="U10" s="29"/>
      <c r="V10" s="29"/>
      <c r="W10" s="29"/>
      <c r="X10" s="28"/>
    </row>
    <row r="11" spans="1:24" ht="17" thickBot="1" x14ac:dyDescent="0.25">
      <c r="A11" s="24"/>
      <c r="B11" s="26" t="s">
        <v>26</v>
      </c>
      <c r="C11" s="25" t="s">
        <v>14</v>
      </c>
      <c r="D11" s="25" t="s">
        <v>12</v>
      </c>
      <c r="E11" s="25" t="s">
        <v>47</v>
      </c>
      <c r="F11" s="25" t="s">
        <v>13</v>
      </c>
      <c r="G11" s="25" t="s">
        <v>28</v>
      </c>
      <c r="H11" s="1" t="s">
        <v>183</v>
      </c>
      <c r="I11" s="37"/>
      <c r="J11" s="38" t="s">
        <v>26</v>
      </c>
      <c r="K11" s="39" t="s">
        <v>14</v>
      </c>
      <c r="L11" s="39" t="s">
        <v>12</v>
      </c>
      <c r="M11" s="39" t="s">
        <v>47</v>
      </c>
      <c r="N11" s="39" t="s">
        <v>13</v>
      </c>
      <c r="O11" s="39" t="s">
        <v>28</v>
      </c>
      <c r="P11" s="40" t="s">
        <v>183</v>
      </c>
      <c r="Q11" s="30"/>
      <c r="R11" s="31" t="s">
        <v>26</v>
      </c>
      <c r="S11" s="32" t="s">
        <v>14</v>
      </c>
      <c r="T11" s="32" t="s">
        <v>12</v>
      </c>
      <c r="U11" s="32" t="s">
        <v>47</v>
      </c>
      <c r="V11" s="32" t="s">
        <v>13</v>
      </c>
      <c r="W11" s="32" t="s">
        <v>28</v>
      </c>
      <c r="X11" s="28" t="s">
        <v>183</v>
      </c>
    </row>
    <row r="12" spans="1:24" x14ac:dyDescent="0.2">
      <c r="A12" s="1" t="s">
        <v>111</v>
      </c>
      <c r="B12" s="5"/>
      <c r="I12" s="40" t="s">
        <v>115</v>
      </c>
      <c r="J12" s="41"/>
      <c r="K12" s="36"/>
      <c r="L12" s="36"/>
      <c r="M12" s="36"/>
      <c r="N12" s="36"/>
      <c r="O12" s="36"/>
      <c r="Q12" s="33" t="s">
        <v>119</v>
      </c>
      <c r="R12" s="34"/>
      <c r="S12" s="29"/>
      <c r="T12" s="29"/>
      <c r="U12" s="29"/>
      <c r="V12" s="29"/>
      <c r="W12" s="29"/>
      <c r="X12" s="28"/>
    </row>
    <row r="13" spans="1:24" x14ac:dyDescent="0.2">
      <c r="A13">
        <v>1</v>
      </c>
      <c r="B13" s="15" t="s">
        <v>105</v>
      </c>
      <c r="C13">
        <v>531</v>
      </c>
      <c r="D13">
        <v>528</v>
      </c>
      <c r="E13">
        <f>C13-D13</f>
        <v>3</v>
      </c>
      <c r="F13">
        <f>27-19</f>
        <v>8</v>
      </c>
      <c r="G13">
        <v>-1.3</v>
      </c>
      <c r="I13" s="36">
        <v>1</v>
      </c>
      <c r="J13" s="42" t="s">
        <v>139</v>
      </c>
      <c r="K13" s="44">
        <f>898-327</f>
        <v>571</v>
      </c>
      <c r="L13" s="44">
        <f>882-327</f>
        <v>555</v>
      </c>
      <c r="M13" s="44">
        <f>K13-L13</f>
        <v>16</v>
      </c>
      <c r="N13" s="44">
        <f>41-19</f>
        <v>22</v>
      </c>
      <c r="O13" s="44">
        <v>-1</v>
      </c>
      <c r="Q13" s="29">
        <v>1</v>
      </c>
      <c r="R13" s="35" t="s">
        <v>160</v>
      </c>
      <c r="S13" s="43">
        <v>635</v>
      </c>
      <c r="T13" s="43">
        <v>601</v>
      </c>
      <c r="U13" s="43">
        <f>S13-T13</f>
        <v>34</v>
      </c>
      <c r="V13" s="43">
        <v>27</v>
      </c>
      <c r="W13" s="43">
        <v>11</v>
      </c>
      <c r="X13" s="28"/>
    </row>
    <row r="14" spans="1:24" x14ac:dyDescent="0.2">
      <c r="A14">
        <v>2</v>
      </c>
      <c r="B14" s="5" t="s">
        <v>106</v>
      </c>
      <c r="C14">
        <f>855-327</f>
        <v>528</v>
      </c>
      <c r="D14">
        <f>851-327</f>
        <v>524</v>
      </c>
      <c r="E14">
        <f t="shared" ref="E14:E17" si="0">C14-D14</f>
        <v>4</v>
      </c>
      <c r="F14">
        <f>27-19</f>
        <v>8</v>
      </c>
      <c r="G14">
        <v>-0.4</v>
      </c>
      <c r="I14" s="36">
        <v>2</v>
      </c>
      <c r="J14" s="41" t="s">
        <v>140</v>
      </c>
      <c r="K14" s="44">
        <v>555</v>
      </c>
      <c r="L14" s="44">
        <f>866-327</f>
        <v>539</v>
      </c>
      <c r="M14" s="44">
        <f t="shared" ref="M14:M17" si="1">K14-L14</f>
        <v>16</v>
      </c>
      <c r="N14" s="44">
        <f>38-19</f>
        <v>19</v>
      </c>
      <c r="O14" s="44">
        <v>-1</v>
      </c>
      <c r="Q14" s="29">
        <v>2</v>
      </c>
      <c r="R14" s="35" t="s">
        <v>161</v>
      </c>
      <c r="S14" s="43">
        <v>601</v>
      </c>
      <c r="T14" s="43">
        <v>567</v>
      </c>
      <c r="U14" s="43">
        <f t="shared" ref="U14:U17" si="2">S14-T14</f>
        <v>34</v>
      </c>
      <c r="V14" s="43">
        <v>28</v>
      </c>
      <c r="W14" s="43">
        <v>10.3</v>
      </c>
      <c r="X14" s="28"/>
    </row>
    <row r="15" spans="1:24" x14ac:dyDescent="0.2">
      <c r="A15">
        <v>3</v>
      </c>
      <c r="B15" s="5" t="s">
        <v>109</v>
      </c>
      <c r="C15">
        <f>872-327</f>
        <v>545</v>
      </c>
      <c r="D15">
        <f>868-327</f>
        <v>541</v>
      </c>
      <c r="E15">
        <f t="shared" si="0"/>
        <v>4</v>
      </c>
      <c r="F15">
        <v>10</v>
      </c>
      <c r="G15">
        <v>-1.2</v>
      </c>
      <c r="I15" s="36">
        <v>3</v>
      </c>
      <c r="J15" s="41" t="s">
        <v>141</v>
      </c>
      <c r="K15" s="44">
        <v>539</v>
      </c>
      <c r="L15" s="44">
        <f>852-327</f>
        <v>525</v>
      </c>
      <c r="M15" s="44">
        <f t="shared" si="1"/>
        <v>14</v>
      </c>
      <c r="N15" s="44">
        <f>38-19</f>
        <v>19</v>
      </c>
      <c r="O15" s="44">
        <v>-1.5</v>
      </c>
      <c r="Q15" s="29">
        <v>3</v>
      </c>
      <c r="R15" s="35" t="s">
        <v>162</v>
      </c>
      <c r="S15" s="43">
        <v>567</v>
      </c>
      <c r="T15" s="43">
        <v>535</v>
      </c>
      <c r="U15" s="43">
        <f t="shared" si="2"/>
        <v>32</v>
      </c>
      <c r="V15" s="43">
        <v>25</v>
      </c>
      <c r="W15" s="43">
        <v>12.3</v>
      </c>
      <c r="X15" s="28"/>
    </row>
    <row r="16" spans="1:24" x14ac:dyDescent="0.2">
      <c r="A16">
        <v>4</v>
      </c>
      <c r="B16" s="5" t="s">
        <v>110</v>
      </c>
      <c r="C16">
        <v>541</v>
      </c>
      <c r="D16">
        <f>865-327</f>
        <v>538</v>
      </c>
      <c r="E16">
        <f t="shared" si="0"/>
        <v>3</v>
      </c>
      <c r="F16">
        <f>31-19</f>
        <v>12</v>
      </c>
      <c r="G16">
        <v>-3</v>
      </c>
      <c r="I16" s="36">
        <v>4</v>
      </c>
      <c r="J16" s="41" t="s">
        <v>142</v>
      </c>
      <c r="K16" s="44">
        <v>525</v>
      </c>
      <c r="L16" s="44">
        <f>837-327</f>
        <v>510</v>
      </c>
      <c r="M16" s="44">
        <f t="shared" si="1"/>
        <v>15</v>
      </c>
      <c r="N16" s="44">
        <v>19</v>
      </c>
      <c r="O16" s="44">
        <v>-1.5</v>
      </c>
      <c r="Q16" s="29">
        <v>4</v>
      </c>
      <c r="R16" s="35" t="s">
        <v>163</v>
      </c>
      <c r="S16" s="43">
        <v>535</v>
      </c>
      <c r="T16" s="43">
        <v>504</v>
      </c>
      <c r="U16" s="43">
        <f t="shared" si="2"/>
        <v>31</v>
      </c>
      <c r="V16" s="43">
        <v>26</v>
      </c>
      <c r="W16" s="43">
        <v>12.5</v>
      </c>
      <c r="X16" s="28"/>
    </row>
    <row r="17" spans="1:24" x14ac:dyDescent="0.2">
      <c r="A17">
        <v>5</v>
      </c>
      <c r="B17" s="5" t="s">
        <v>123</v>
      </c>
      <c r="C17">
        <f>951-327</f>
        <v>624</v>
      </c>
      <c r="D17">
        <f>948-327</f>
        <v>621</v>
      </c>
      <c r="E17">
        <f t="shared" si="0"/>
        <v>3</v>
      </c>
      <c r="F17">
        <f>45-19</f>
        <v>26</v>
      </c>
      <c r="G17">
        <v>-3</v>
      </c>
      <c r="I17" s="36">
        <v>5</v>
      </c>
      <c r="J17" s="41" t="s">
        <v>143</v>
      </c>
      <c r="K17" s="44">
        <v>510</v>
      </c>
      <c r="L17" s="44">
        <f>824-327</f>
        <v>497</v>
      </c>
      <c r="M17" s="44">
        <f t="shared" si="1"/>
        <v>13</v>
      </c>
      <c r="N17" s="44">
        <v>19</v>
      </c>
      <c r="O17" s="44">
        <v>1.5</v>
      </c>
      <c r="Q17" s="29">
        <v>5</v>
      </c>
      <c r="R17" s="35" t="s">
        <v>164</v>
      </c>
      <c r="S17" s="43">
        <v>504</v>
      </c>
      <c r="T17" s="43">
        <v>472</v>
      </c>
      <c r="U17" s="43">
        <f t="shared" si="2"/>
        <v>32</v>
      </c>
      <c r="V17" s="43">
        <v>27</v>
      </c>
      <c r="W17" s="43">
        <v>12.5</v>
      </c>
      <c r="X17" s="28"/>
    </row>
    <row r="18" spans="1:24" x14ac:dyDescent="0.2">
      <c r="A18" t="s">
        <v>182</v>
      </c>
      <c r="E18" s="1">
        <f>(E13+E15+E14+E16+E17)/5</f>
        <v>3.4</v>
      </c>
      <c r="F18" s="1">
        <f>(F13+F15+F14+F16+F17)/5</f>
        <v>12.8</v>
      </c>
      <c r="G18" s="1">
        <f>(G13+G15+G14+G16+G17)/5</f>
        <v>-1.78</v>
      </c>
      <c r="H18">
        <f>F18-E18</f>
        <v>9.4</v>
      </c>
      <c r="M18" s="1">
        <f t="shared" ref="M18:O18" si="3">(M13+M15+M14+M16+M17)/5</f>
        <v>14.8</v>
      </c>
      <c r="N18" s="1">
        <f t="shared" si="3"/>
        <v>19.600000000000001</v>
      </c>
      <c r="O18" s="1">
        <f t="shared" si="3"/>
        <v>-0.7</v>
      </c>
      <c r="P18">
        <f>N18-M18</f>
        <v>4.8000000000000007</v>
      </c>
      <c r="U18" s="1">
        <f t="shared" ref="U18:W18" si="4">(U13+U15+U14+U16+U17)/5</f>
        <v>32.6</v>
      </c>
      <c r="V18" s="1">
        <f t="shared" si="4"/>
        <v>26.6</v>
      </c>
      <c r="W18" s="1">
        <f t="shared" si="4"/>
        <v>11.72</v>
      </c>
      <c r="X18">
        <f>V18-U18</f>
        <v>-6</v>
      </c>
    </row>
    <row r="19" spans="1:24" x14ac:dyDescent="0.2">
      <c r="A19" s="1" t="s">
        <v>112</v>
      </c>
      <c r="B19" s="5"/>
      <c r="I19" s="40" t="s">
        <v>116</v>
      </c>
      <c r="J19" s="41"/>
      <c r="K19" s="44"/>
      <c r="L19" s="44"/>
      <c r="M19" s="44"/>
      <c r="N19" s="44"/>
      <c r="O19" s="44"/>
      <c r="Q19" s="33" t="s">
        <v>120</v>
      </c>
      <c r="R19" s="34"/>
      <c r="S19" s="43"/>
      <c r="T19" s="43"/>
      <c r="U19" s="43">
        <f t="shared" ref="U19:U24" si="5">S19-T19</f>
        <v>0</v>
      </c>
      <c r="V19" s="43"/>
      <c r="W19" s="43"/>
      <c r="X19" s="28"/>
    </row>
    <row r="20" spans="1:24" x14ac:dyDescent="0.2">
      <c r="A20">
        <v>1</v>
      </c>
      <c r="B20" s="5" t="s">
        <v>124</v>
      </c>
      <c r="C20">
        <v>621</v>
      </c>
      <c r="D20">
        <v>617</v>
      </c>
      <c r="E20">
        <f>C20-D20</f>
        <v>4</v>
      </c>
      <c r="F20">
        <f>33-19</f>
        <v>14</v>
      </c>
      <c r="G20">
        <v>-9</v>
      </c>
      <c r="I20" s="36">
        <v>1</v>
      </c>
      <c r="J20" s="41" t="s">
        <v>144</v>
      </c>
      <c r="K20" s="44">
        <v>606</v>
      </c>
      <c r="L20" s="44">
        <v>592</v>
      </c>
      <c r="M20" s="44">
        <f>K20-L20</f>
        <v>14</v>
      </c>
      <c r="N20" s="44">
        <v>21</v>
      </c>
      <c r="O20" s="44">
        <v>-4.8</v>
      </c>
      <c r="Q20" s="29">
        <v>1</v>
      </c>
      <c r="R20" s="35" t="s">
        <v>165</v>
      </c>
      <c r="S20" s="43">
        <v>472</v>
      </c>
      <c r="T20" s="43">
        <v>442</v>
      </c>
      <c r="U20" s="43">
        <f t="shared" si="5"/>
        <v>30</v>
      </c>
      <c r="V20" s="43">
        <v>27</v>
      </c>
      <c r="W20" s="43">
        <v>6.3</v>
      </c>
      <c r="X20" s="28"/>
    </row>
    <row r="21" spans="1:24" x14ac:dyDescent="0.2">
      <c r="A21">
        <v>2</v>
      </c>
      <c r="B21" s="5" t="s">
        <v>125</v>
      </c>
      <c r="C21">
        <f>943-327</f>
        <v>616</v>
      </c>
      <c r="D21">
        <f>939-327</f>
        <v>612</v>
      </c>
      <c r="E21">
        <f>C21-D21</f>
        <v>4</v>
      </c>
      <c r="F21">
        <f>33-19</f>
        <v>14</v>
      </c>
      <c r="G21">
        <v>-9</v>
      </c>
      <c r="I21" s="36">
        <v>2</v>
      </c>
      <c r="J21" s="41" t="s">
        <v>146</v>
      </c>
      <c r="K21" s="44">
        <v>611</v>
      </c>
      <c r="L21" s="44">
        <v>597</v>
      </c>
      <c r="M21" s="44">
        <f t="shared" ref="M21:M24" si="6">K21-L21</f>
        <v>14</v>
      </c>
      <c r="N21" s="44">
        <v>21</v>
      </c>
      <c r="O21" s="44">
        <v>-4.7</v>
      </c>
      <c r="Q21" s="29">
        <v>2</v>
      </c>
      <c r="R21" s="35" t="s">
        <v>166</v>
      </c>
      <c r="S21" s="43">
        <v>442</v>
      </c>
      <c r="T21" s="43">
        <v>412</v>
      </c>
      <c r="U21" s="43">
        <f t="shared" si="5"/>
        <v>30</v>
      </c>
      <c r="V21" s="43">
        <v>30</v>
      </c>
      <c r="W21" s="43">
        <v>6</v>
      </c>
      <c r="X21" s="28"/>
    </row>
    <row r="22" spans="1:24" x14ac:dyDescent="0.2">
      <c r="A22">
        <v>3</v>
      </c>
      <c r="B22" s="5" t="s">
        <v>126</v>
      </c>
      <c r="C22">
        <v>612</v>
      </c>
      <c r="D22">
        <f>936-327</f>
        <v>609</v>
      </c>
      <c r="E22">
        <f t="shared" ref="E22:E24" si="7">C22-D22</f>
        <v>3</v>
      </c>
      <c r="F22">
        <f>33-19</f>
        <v>14</v>
      </c>
      <c r="G22">
        <v>-9</v>
      </c>
      <c r="I22" s="36">
        <v>3</v>
      </c>
      <c r="J22" s="41" t="s">
        <v>147</v>
      </c>
      <c r="K22" s="44">
        <v>597</v>
      </c>
      <c r="L22" s="44">
        <v>581</v>
      </c>
      <c r="M22" s="44">
        <f t="shared" si="6"/>
        <v>16</v>
      </c>
      <c r="N22" s="44">
        <v>22</v>
      </c>
      <c r="O22" s="44">
        <v>-4.2</v>
      </c>
      <c r="Q22" s="29">
        <v>3</v>
      </c>
      <c r="R22" s="35" t="s">
        <v>167</v>
      </c>
      <c r="S22" s="43">
        <v>412</v>
      </c>
      <c r="T22" s="43">
        <v>382</v>
      </c>
      <c r="U22" s="43">
        <f t="shared" si="5"/>
        <v>30</v>
      </c>
      <c r="V22" s="43">
        <v>30</v>
      </c>
      <c r="W22" s="43">
        <v>6.1</v>
      </c>
      <c r="X22" s="28"/>
    </row>
    <row r="23" spans="1:24" x14ac:dyDescent="0.2">
      <c r="A23">
        <v>4</v>
      </c>
      <c r="B23" s="5" t="s">
        <v>127</v>
      </c>
      <c r="C23">
        <f>930-327</f>
        <v>603</v>
      </c>
      <c r="D23">
        <f>926-327</f>
        <v>599</v>
      </c>
      <c r="E23">
        <f t="shared" si="7"/>
        <v>4</v>
      </c>
      <c r="F23">
        <f>32-19</f>
        <v>13</v>
      </c>
      <c r="G23">
        <v>-9</v>
      </c>
      <c r="I23" s="36">
        <v>4</v>
      </c>
      <c r="J23" s="41" t="s">
        <v>148</v>
      </c>
      <c r="K23" s="44">
        <v>581</v>
      </c>
      <c r="L23" s="44">
        <v>566</v>
      </c>
      <c r="M23" s="44">
        <f t="shared" si="6"/>
        <v>15</v>
      </c>
      <c r="N23" s="44">
        <v>21</v>
      </c>
      <c r="O23" s="44">
        <v>-5.0999999999999996</v>
      </c>
      <c r="Q23" s="29">
        <v>4</v>
      </c>
      <c r="R23" s="35" t="s">
        <v>168</v>
      </c>
      <c r="S23" s="43">
        <v>382</v>
      </c>
      <c r="T23" s="43">
        <v>352</v>
      </c>
      <c r="U23" s="43">
        <f t="shared" si="5"/>
        <v>30</v>
      </c>
      <c r="V23" s="43">
        <v>30</v>
      </c>
      <c r="W23" s="43">
        <v>6.2</v>
      </c>
      <c r="X23" s="28"/>
    </row>
    <row r="24" spans="1:24" x14ac:dyDescent="0.2">
      <c r="A24">
        <v>5</v>
      </c>
      <c r="B24" s="5" t="s">
        <v>128</v>
      </c>
      <c r="C24">
        <f>946-327</f>
        <v>619</v>
      </c>
      <c r="D24">
        <f>942-327</f>
        <v>615</v>
      </c>
      <c r="E24">
        <f t="shared" si="7"/>
        <v>4</v>
      </c>
      <c r="F24">
        <f>34-19</f>
        <v>15</v>
      </c>
      <c r="G24">
        <v>-10</v>
      </c>
      <c r="I24" s="36">
        <v>5</v>
      </c>
      <c r="J24" s="41" t="s">
        <v>149</v>
      </c>
      <c r="K24" s="44">
        <v>566</v>
      </c>
      <c r="L24" s="44">
        <v>551</v>
      </c>
      <c r="M24" s="44">
        <f t="shared" si="6"/>
        <v>15</v>
      </c>
      <c r="N24" s="44">
        <v>22</v>
      </c>
      <c r="O24" s="44">
        <v>-5.4</v>
      </c>
      <c r="Q24" s="29">
        <v>5</v>
      </c>
      <c r="R24" s="35" t="s">
        <v>169</v>
      </c>
      <c r="S24" s="43">
        <v>352</v>
      </c>
      <c r="T24" s="43">
        <v>321</v>
      </c>
      <c r="U24" s="43">
        <f t="shared" si="5"/>
        <v>31</v>
      </c>
      <c r="V24" s="43">
        <v>30</v>
      </c>
      <c r="W24" s="43">
        <v>6.5</v>
      </c>
      <c r="X24" s="28"/>
    </row>
    <row r="25" spans="1:24" x14ac:dyDescent="0.2">
      <c r="E25" s="1">
        <f>(E20+E22+E21+E23+E24)/5</f>
        <v>3.8</v>
      </c>
      <c r="F25" s="1">
        <f>(F20+F22+F21+F23+F24)/5</f>
        <v>14</v>
      </c>
      <c r="G25" s="1">
        <f>(G20+G22+G21+G23+G24)/5</f>
        <v>-9.1999999999999993</v>
      </c>
      <c r="H25">
        <f>F25-E25</f>
        <v>10.199999999999999</v>
      </c>
      <c r="M25" s="1">
        <f t="shared" ref="M25:O25" si="8">(M20+M22+M21+M23+M24)/5</f>
        <v>14.8</v>
      </c>
      <c r="N25" s="1">
        <f t="shared" si="8"/>
        <v>21.4</v>
      </c>
      <c r="O25" s="1">
        <f t="shared" si="8"/>
        <v>-4.839999999999999</v>
      </c>
      <c r="P25">
        <f>N25-M25</f>
        <v>6.5999999999999979</v>
      </c>
      <c r="U25" s="1">
        <f t="shared" ref="U25:W25" si="9">(U20+U22+U21+U23+U24)/5</f>
        <v>30.2</v>
      </c>
      <c r="V25" s="1">
        <f t="shared" si="9"/>
        <v>29.4</v>
      </c>
      <c r="W25" s="1">
        <f t="shared" si="9"/>
        <v>6.22</v>
      </c>
      <c r="X25">
        <f>V25-U25</f>
        <v>-0.80000000000000071</v>
      </c>
    </row>
    <row r="26" spans="1:24" x14ac:dyDescent="0.2">
      <c r="A26" s="1" t="s">
        <v>113</v>
      </c>
      <c r="B26" s="5"/>
      <c r="I26" s="40" t="s">
        <v>117</v>
      </c>
      <c r="J26" s="41"/>
      <c r="K26" s="44" t="s">
        <v>145</v>
      </c>
      <c r="L26" s="44" t="s">
        <v>145</v>
      </c>
      <c r="M26" s="44" t="s">
        <v>145</v>
      </c>
      <c r="N26" s="44"/>
      <c r="O26" s="44"/>
      <c r="Q26" s="33" t="s">
        <v>121</v>
      </c>
      <c r="R26" s="34"/>
      <c r="S26" s="43"/>
      <c r="T26" s="43"/>
      <c r="U26" s="43">
        <f t="shared" ref="U26:U31" si="10">S26-T26</f>
        <v>0</v>
      </c>
      <c r="V26" s="43"/>
      <c r="W26" s="43"/>
      <c r="X26" s="28"/>
    </row>
    <row r="27" spans="1:24" x14ac:dyDescent="0.2">
      <c r="A27">
        <v>1</v>
      </c>
      <c r="B27" s="5" t="s">
        <v>129</v>
      </c>
      <c r="C27">
        <f>942-327</f>
        <v>615</v>
      </c>
      <c r="D27">
        <f>939-327</f>
        <v>612</v>
      </c>
      <c r="E27">
        <f>C27-D27</f>
        <v>3</v>
      </c>
      <c r="F27">
        <f>38-19</f>
        <v>19</v>
      </c>
      <c r="G27">
        <v>-16</v>
      </c>
      <c r="I27" s="36">
        <v>1</v>
      </c>
      <c r="J27" s="41" t="s">
        <v>150</v>
      </c>
      <c r="K27" s="44">
        <v>551</v>
      </c>
      <c r="L27" s="44">
        <v>533</v>
      </c>
      <c r="M27" s="44">
        <f>K27-L27</f>
        <v>18</v>
      </c>
      <c r="N27" s="44">
        <v>30</v>
      </c>
      <c r="O27" s="44">
        <v>-13.5</v>
      </c>
      <c r="Q27" s="29">
        <v>1</v>
      </c>
      <c r="R27" s="35" t="s">
        <v>172</v>
      </c>
      <c r="S27" s="43">
        <v>577</v>
      </c>
      <c r="T27" s="43">
        <v>549</v>
      </c>
      <c r="U27" s="43">
        <f t="shared" si="10"/>
        <v>28</v>
      </c>
      <c r="V27" s="43">
        <v>35</v>
      </c>
      <c r="W27" s="43">
        <v>-5.9</v>
      </c>
      <c r="X27" s="28"/>
    </row>
    <row r="28" spans="1:24" x14ac:dyDescent="0.2">
      <c r="A28">
        <v>2</v>
      </c>
      <c r="B28" s="5" t="s">
        <v>130</v>
      </c>
      <c r="C28">
        <v>612</v>
      </c>
      <c r="D28">
        <f>935-327</f>
        <v>608</v>
      </c>
      <c r="E28">
        <f t="shared" ref="E28:E31" si="11">C28-D28</f>
        <v>4</v>
      </c>
      <c r="F28">
        <f>39-19</f>
        <v>20</v>
      </c>
      <c r="G28">
        <v>-17</v>
      </c>
      <c r="I28" s="36">
        <v>2</v>
      </c>
      <c r="J28" s="41" t="s">
        <v>151</v>
      </c>
      <c r="K28" s="44">
        <v>533</v>
      </c>
      <c r="L28" s="44">
        <v>518</v>
      </c>
      <c r="M28" s="44">
        <f>K28-L28</f>
        <v>15</v>
      </c>
      <c r="N28" s="44">
        <v>27</v>
      </c>
      <c r="O28" s="44">
        <v>-13.4</v>
      </c>
      <c r="Q28" s="29">
        <v>2</v>
      </c>
      <c r="R28" s="35" t="s">
        <v>173</v>
      </c>
      <c r="S28" s="43">
        <v>549</v>
      </c>
      <c r="T28" s="43">
        <v>519</v>
      </c>
      <c r="U28" s="43">
        <f t="shared" si="10"/>
        <v>30</v>
      </c>
      <c r="V28" s="43">
        <v>37</v>
      </c>
      <c r="W28" s="43">
        <v>-6</v>
      </c>
      <c r="X28" s="28"/>
    </row>
    <row r="29" spans="1:24" x14ac:dyDescent="0.2">
      <c r="A29">
        <v>3</v>
      </c>
      <c r="B29" s="5" t="s">
        <v>131</v>
      </c>
      <c r="C29">
        <v>608</v>
      </c>
      <c r="D29">
        <f>931-327</f>
        <v>604</v>
      </c>
      <c r="E29">
        <f t="shared" si="11"/>
        <v>4</v>
      </c>
      <c r="F29">
        <f>39-19</f>
        <v>20</v>
      </c>
      <c r="G29">
        <v>-17</v>
      </c>
      <c r="I29" s="36">
        <v>3</v>
      </c>
      <c r="J29" s="41" t="s">
        <v>152</v>
      </c>
      <c r="K29" s="44">
        <v>518</v>
      </c>
      <c r="L29" s="44">
        <v>501</v>
      </c>
      <c r="M29" s="44">
        <f>K29-L29</f>
        <v>17</v>
      </c>
      <c r="N29" s="44">
        <v>31</v>
      </c>
      <c r="O29" s="44">
        <v>-14</v>
      </c>
      <c r="Q29" s="29">
        <v>3</v>
      </c>
      <c r="R29" s="35" t="s">
        <v>174</v>
      </c>
      <c r="S29" s="43">
        <v>519</v>
      </c>
      <c r="T29" s="43">
        <v>489</v>
      </c>
      <c r="U29" s="43">
        <f t="shared" si="10"/>
        <v>30</v>
      </c>
      <c r="V29" s="43">
        <v>37</v>
      </c>
      <c r="W29" s="43">
        <v>-6.1</v>
      </c>
      <c r="X29" s="28"/>
    </row>
    <row r="30" spans="1:24" x14ac:dyDescent="0.2">
      <c r="A30">
        <v>4</v>
      </c>
      <c r="B30" s="5" t="s">
        <v>132</v>
      </c>
      <c r="C30">
        <v>604</v>
      </c>
      <c r="D30">
        <f>927-327</f>
        <v>600</v>
      </c>
      <c r="E30">
        <f t="shared" si="11"/>
        <v>4</v>
      </c>
      <c r="F30">
        <f>40-19</f>
        <v>21</v>
      </c>
      <c r="G30">
        <v>-17</v>
      </c>
      <c r="I30" s="36">
        <v>4</v>
      </c>
      <c r="J30" s="41" t="s">
        <v>153</v>
      </c>
      <c r="K30" s="44">
        <v>501</v>
      </c>
      <c r="L30" s="44">
        <v>488</v>
      </c>
      <c r="M30" s="44">
        <f>K30-L30</f>
        <v>13</v>
      </c>
      <c r="N30" s="44">
        <v>28</v>
      </c>
      <c r="O30" s="44">
        <v>-14.5</v>
      </c>
      <c r="Q30" s="29">
        <v>4</v>
      </c>
      <c r="R30" s="35" t="s">
        <v>175</v>
      </c>
      <c r="S30" s="43">
        <v>489</v>
      </c>
      <c r="T30" s="43">
        <v>460</v>
      </c>
      <c r="U30" s="43">
        <f t="shared" si="10"/>
        <v>29</v>
      </c>
      <c r="V30" s="43">
        <v>37</v>
      </c>
      <c r="W30" s="43">
        <v>-6</v>
      </c>
      <c r="X30" s="28"/>
    </row>
    <row r="31" spans="1:24" x14ac:dyDescent="0.2">
      <c r="A31">
        <v>5</v>
      </c>
      <c r="B31" s="27" t="s">
        <v>134</v>
      </c>
      <c r="C31">
        <v>600</v>
      </c>
      <c r="D31">
        <f>923-327</f>
        <v>596</v>
      </c>
      <c r="E31">
        <f t="shared" si="11"/>
        <v>4</v>
      </c>
      <c r="F31">
        <v>21</v>
      </c>
      <c r="G31">
        <v>-17</v>
      </c>
      <c r="I31" s="36">
        <v>5</v>
      </c>
      <c r="J31" s="41" t="s">
        <v>154</v>
      </c>
      <c r="K31" s="44">
        <v>488</v>
      </c>
      <c r="L31" s="44">
        <v>473</v>
      </c>
      <c r="M31" s="44">
        <f>K31-L31</f>
        <v>15</v>
      </c>
      <c r="N31" s="44">
        <v>27</v>
      </c>
      <c r="O31" s="44">
        <v>-14.7</v>
      </c>
      <c r="Q31" s="29">
        <v>5</v>
      </c>
      <c r="R31" s="35" t="s">
        <v>176</v>
      </c>
      <c r="S31" s="43">
        <v>460</v>
      </c>
      <c r="T31" s="43">
        <v>431</v>
      </c>
      <c r="U31" s="43">
        <f t="shared" si="10"/>
        <v>29</v>
      </c>
      <c r="V31" s="43">
        <v>37</v>
      </c>
      <c r="W31" s="43">
        <v>-5.9</v>
      </c>
      <c r="X31" s="28"/>
    </row>
    <row r="32" spans="1:24" x14ac:dyDescent="0.2">
      <c r="E32" s="1">
        <f>(E27+E29+E28+E30+E31)/5</f>
        <v>3.8</v>
      </c>
      <c r="F32" s="1">
        <f>(F27+F29+F28+F30+F31)/5</f>
        <v>20.2</v>
      </c>
      <c r="G32" s="1">
        <f>(G27+G29+G28+G30+G31)/5</f>
        <v>-16.8</v>
      </c>
      <c r="H32">
        <f>F32-E32</f>
        <v>16.399999999999999</v>
      </c>
      <c r="M32" s="1">
        <f t="shared" ref="M32:O32" si="12">(M27+M29+M28+M30+M31)/5</f>
        <v>15.6</v>
      </c>
      <c r="N32" s="1">
        <f t="shared" si="12"/>
        <v>28.6</v>
      </c>
      <c r="O32" s="1">
        <f t="shared" si="12"/>
        <v>-14.02</v>
      </c>
      <c r="P32">
        <f>N32-M32</f>
        <v>13.000000000000002</v>
      </c>
      <c r="U32" s="1">
        <f t="shared" ref="U32:W32" si="13">(U27+U29+U28+U30+U31)/5</f>
        <v>29.2</v>
      </c>
      <c r="V32" s="1">
        <f t="shared" si="13"/>
        <v>36.6</v>
      </c>
      <c r="W32" s="1">
        <f t="shared" si="13"/>
        <v>-5.9799999999999995</v>
      </c>
      <c r="X32">
        <f>V32-U32</f>
        <v>7.4000000000000021</v>
      </c>
    </row>
    <row r="33" spans="1:24" x14ac:dyDescent="0.2">
      <c r="A33" s="1" t="s">
        <v>114</v>
      </c>
      <c r="B33" s="5"/>
      <c r="I33" s="40" t="s">
        <v>118</v>
      </c>
      <c r="J33" s="41"/>
      <c r="K33" s="44" t="s">
        <v>145</v>
      </c>
      <c r="L33" s="44" t="s">
        <v>145</v>
      </c>
      <c r="M33" s="44" t="s">
        <v>145</v>
      </c>
      <c r="N33" s="44" t="s">
        <v>145</v>
      </c>
      <c r="O33" s="44"/>
      <c r="Q33" s="33" t="s">
        <v>122</v>
      </c>
      <c r="R33" s="34"/>
      <c r="S33" s="43"/>
      <c r="T33" s="43"/>
      <c r="U33" s="43" t="s">
        <v>145</v>
      </c>
      <c r="V33" s="43"/>
      <c r="W33" s="43"/>
      <c r="X33" s="28"/>
    </row>
    <row r="34" spans="1:24" x14ac:dyDescent="0.2">
      <c r="A34">
        <v>1</v>
      </c>
      <c r="B34" s="5" t="s">
        <v>133</v>
      </c>
      <c r="C34">
        <v>596</v>
      </c>
      <c r="D34">
        <f>920-327</f>
        <v>593</v>
      </c>
      <c r="E34">
        <f>C34-D34</f>
        <v>3</v>
      </c>
      <c r="F34">
        <f>46-19</f>
        <v>27</v>
      </c>
      <c r="G34">
        <v>-25</v>
      </c>
      <c r="I34" s="36">
        <v>1</v>
      </c>
      <c r="J34" s="41" t="s">
        <v>155</v>
      </c>
      <c r="K34" s="44">
        <v>449</v>
      </c>
      <c r="L34" s="44">
        <v>435</v>
      </c>
      <c r="M34" s="44">
        <f>K34-L34</f>
        <v>14</v>
      </c>
      <c r="N34" s="44">
        <v>33</v>
      </c>
      <c r="O34" s="44">
        <v>-21.3</v>
      </c>
      <c r="Q34" s="29">
        <v>1</v>
      </c>
      <c r="R34" s="35" t="s">
        <v>177</v>
      </c>
      <c r="S34" s="43">
        <v>431</v>
      </c>
      <c r="T34" s="43">
        <v>402</v>
      </c>
      <c r="U34" s="43">
        <f>S34-T34</f>
        <v>29</v>
      </c>
      <c r="V34" s="43">
        <v>41</v>
      </c>
      <c r="W34" s="43">
        <v>-12</v>
      </c>
      <c r="X34" s="28"/>
    </row>
    <row r="35" spans="1:24" x14ac:dyDescent="0.2">
      <c r="A35">
        <v>2</v>
      </c>
      <c r="B35" s="5" t="s">
        <v>135</v>
      </c>
      <c r="C35">
        <v>593</v>
      </c>
      <c r="D35">
        <v>590</v>
      </c>
      <c r="E35">
        <f>C35-D35</f>
        <v>3</v>
      </c>
      <c r="F35">
        <f>43-19</f>
        <v>24</v>
      </c>
      <c r="G35">
        <v>-25</v>
      </c>
      <c r="I35" s="36">
        <v>2</v>
      </c>
      <c r="J35" s="41" t="s">
        <v>156</v>
      </c>
      <c r="K35" s="44">
        <v>435</v>
      </c>
      <c r="L35" s="44">
        <v>420</v>
      </c>
      <c r="M35" s="44">
        <f>K35-L35</f>
        <v>15</v>
      </c>
      <c r="N35" s="44">
        <v>32</v>
      </c>
      <c r="O35" s="44">
        <v>-21.9</v>
      </c>
      <c r="Q35" s="29">
        <v>2</v>
      </c>
      <c r="R35" s="35" t="s">
        <v>178</v>
      </c>
      <c r="S35" s="43">
        <v>402</v>
      </c>
      <c r="T35" s="43">
        <v>373</v>
      </c>
      <c r="U35" s="43">
        <f>S35-T35</f>
        <v>29</v>
      </c>
      <c r="V35" s="43">
        <v>41</v>
      </c>
      <c r="W35" s="43">
        <v>-12.3</v>
      </c>
      <c r="X35" s="28"/>
    </row>
    <row r="36" spans="1:24" x14ac:dyDescent="0.2">
      <c r="A36">
        <v>3</v>
      </c>
      <c r="B36" s="5" t="s">
        <v>136</v>
      </c>
      <c r="C36">
        <v>590</v>
      </c>
      <c r="D36">
        <f>910-327</f>
        <v>583</v>
      </c>
      <c r="E36">
        <f>C36-D36</f>
        <v>7</v>
      </c>
      <c r="F36">
        <f>43-19</f>
        <v>24</v>
      </c>
      <c r="G36">
        <v>-25</v>
      </c>
      <c r="I36" s="36">
        <v>3</v>
      </c>
      <c r="J36" s="41" t="s">
        <v>157</v>
      </c>
      <c r="K36" s="44">
        <v>420</v>
      </c>
      <c r="L36" s="44">
        <v>406</v>
      </c>
      <c r="M36" s="44">
        <f>K36-L36</f>
        <v>14</v>
      </c>
      <c r="N36" s="44">
        <v>33</v>
      </c>
      <c r="O36" s="44">
        <v>-20.7</v>
      </c>
      <c r="Q36" s="29">
        <v>3</v>
      </c>
      <c r="R36" s="35" t="s">
        <v>179</v>
      </c>
      <c r="S36" s="43">
        <v>373</v>
      </c>
      <c r="T36" s="43">
        <v>343</v>
      </c>
      <c r="U36" s="43">
        <f>S36-T36</f>
        <v>30</v>
      </c>
      <c r="V36" s="43">
        <v>41</v>
      </c>
      <c r="W36" s="43">
        <v>-12.6</v>
      </c>
      <c r="X36" s="28"/>
    </row>
    <row r="37" spans="1:24" x14ac:dyDescent="0.2">
      <c r="A37">
        <v>4</v>
      </c>
      <c r="B37" s="5" t="s">
        <v>137</v>
      </c>
      <c r="C37">
        <f>910-327</f>
        <v>583</v>
      </c>
      <c r="D37">
        <f>907-327</f>
        <v>580</v>
      </c>
      <c r="E37">
        <f>C37-D37</f>
        <v>3</v>
      </c>
      <c r="F37">
        <f>46-19</f>
        <v>27</v>
      </c>
      <c r="G37">
        <v>-26</v>
      </c>
      <c r="I37" s="36">
        <v>4</v>
      </c>
      <c r="J37" s="41" t="s">
        <v>158</v>
      </c>
      <c r="K37" s="44">
        <v>406</v>
      </c>
      <c r="L37" s="44">
        <v>392</v>
      </c>
      <c r="M37" s="44">
        <f>K37-L37</f>
        <v>14</v>
      </c>
      <c r="N37" s="44">
        <v>32</v>
      </c>
      <c r="O37" s="44">
        <v>-20.6</v>
      </c>
      <c r="Q37" s="29">
        <v>4</v>
      </c>
      <c r="R37" s="35" t="s">
        <v>180</v>
      </c>
      <c r="S37" s="43">
        <v>343</v>
      </c>
      <c r="T37" s="43">
        <v>315</v>
      </c>
      <c r="U37" s="43">
        <f>S37-T37</f>
        <v>28</v>
      </c>
      <c r="V37" s="43">
        <v>40</v>
      </c>
      <c r="W37" s="43">
        <v>-11.8</v>
      </c>
      <c r="X37" s="28"/>
    </row>
    <row r="38" spans="1:24" x14ac:dyDescent="0.2">
      <c r="A38">
        <v>5</v>
      </c>
      <c r="B38" s="5" t="s">
        <v>138</v>
      </c>
      <c r="C38">
        <v>580</v>
      </c>
      <c r="D38">
        <f>903-327</f>
        <v>576</v>
      </c>
      <c r="E38">
        <f>C38-D38</f>
        <v>4</v>
      </c>
      <c r="F38">
        <v>25</v>
      </c>
      <c r="G38">
        <v>-26</v>
      </c>
      <c r="I38" s="36">
        <v>5</v>
      </c>
      <c r="J38" s="41" t="s">
        <v>159</v>
      </c>
      <c r="K38" s="44">
        <v>423</v>
      </c>
      <c r="L38" s="44">
        <v>409</v>
      </c>
      <c r="M38" s="44">
        <f>K38-L38</f>
        <v>14</v>
      </c>
      <c r="N38" s="44">
        <v>33</v>
      </c>
      <c r="O38" s="44">
        <v>-21.7</v>
      </c>
      <c r="Q38" s="29">
        <v>5</v>
      </c>
      <c r="R38" s="35" t="s">
        <v>181</v>
      </c>
      <c r="S38" s="43">
        <v>315</v>
      </c>
      <c r="T38" s="43">
        <v>285</v>
      </c>
      <c r="U38" s="43">
        <f>S38-T38</f>
        <v>30</v>
      </c>
      <c r="V38" s="43">
        <v>41</v>
      </c>
      <c r="W38" s="43">
        <v>-11.3</v>
      </c>
      <c r="X38" s="28"/>
    </row>
    <row r="39" spans="1:24" x14ac:dyDescent="0.2">
      <c r="B39" s="5"/>
      <c r="E39" s="1">
        <f>(E34+E36+E35+E37+E38)/5</f>
        <v>4</v>
      </c>
      <c r="F39" s="1">
        <f>(F34+F36+F35+F37+F38)/5</f>
        <v>25.4</v>
      </c>
      <c r="G39" s="1">
        <f>(G34+G36+G35+G37+G38)/5</f>
        <v>-25.4</v>
      </c>
      <c r="H39">
        <f>F39-E39</f>
        <v>21.4</v>
      </c>
      <c r="I39" s="36"/>
      <c r="J39" s="41"/>
      <c r="K39" s="36"/>
      <c r="L39" s="36"/>
      <c r="M39" s="1">
        <f t="shared" ref="M39:O39" si="14">(M34+M36+M35+M37+M38)/5</f>
        <v>14.2</v>
      </c>
      <c r="N39" s="1">
        <f t="shared" si="14"/>
        <v>32.6</v>
      </c>
      <c r="O39" s="1">
        <f t="shared" si="14"/>
        <v>-21.240000000000002</v>
      </c>
      <c r="P39">
        <f>N39-M39</f>
        <v>18.400000000000002</v>
      </c>
      <c r="Q39" s="29"/>
      <c r="R39" s="34"/>
      <c r="S39" s="29"/>
      <c r="T39" s="29"/>
      <c r="U39" s="1">
        <f t="shared" ref="U39:W39" si="15">(U34+U36+U35+U37+U38)/5</f>
        <v>29.2</v>
      </c>
      <c r="V39" s="1">
        <f t="shared" si="15"/>
        <v>40.799999999999997</v>
      </c>
      <c r="W39" s="1">
        <f t="shared" si="15"/>
        <v>-12</v>
      </c>
      <c r="X39">
        <f>V39-U39</f>
        <v>11.599999999999998</v>
      </c>
    </row>
    <row r="40" spans="1:24" x14ac:dyDescent="0.2">
      <c r="A40" s="1" t="s">
        <v>184</v>
      </c>
      <c r="B40" s="5"/>
      <c r="J40" s="5"/>
      <c r="R40" s="5"/>
    </row>
    <row r="41" spans="1:24" x14ac:dyDescent="0.2">
      <c r="A41">
        <v>1</v>
      </c>
      <c r="B41" s="27" t="s">
        <v>188</v>
      </c>
      <c r="C41">
        <v>874</v>
      </c>
      <c r="D41">
        <v>871</v>
      </c>
      <c r="E41">
        <f>C41-D41</f>
        <v>3</v>
      </c>
      <c r="F41">
        <f>50-19</f>
        <v>31</v>
      </c>
      <c r="I41" s="45" t="s">
        <v>186</v>
      </c>
      <c r="J41" s="5"/>
      <c r="Q41" s="45" t="s">
        <v>185</v>
      </c>
      <c r="R41" s="5"/>
    </row>
    <row r="42" spans="1:24" x14ac:dyDescent="0.2">
      <c r="A42">
        <v>2</v>
      </c>
      <c r="B42" s="5"/>
      <c r="C42">
        <v>901</v>
      </c>
      <c r="D42">
        <v>897</v>
      </c>
      <c r="E42">
        <f t="shared" ref="E42:E45" si="16">C42-D42</f>
        <v>4</v>
      </c>
      <c r="F42">
        <f>49-19</f>
        <v>30</v>
      </c>
      <c r="I42" s="46">
        <v>1</v>
      </c>
      <c r="J42" s="47" t="s">
        <v>189</v>
      </c>
      <c r="K42">
        <v>875</v>
      </c>
      <c r="L42">
        <v>864</v>
      </c>
      <c r="M42">
        <f>K42-L42</f>
        <v>11</v>
      </c>
      <c r="N42">
        <f>57-19</f>
        <v>38</v>
      </c>
      <c r="Q42" s="46">
        <v>1</v>
      </c>
      <c r="R42" s="5" t="s">
        <v>190</v>
      </c>
      <c r="S42" s="43">
        <v>983</v>
      </c>
      <c r="T42" s="43">
        <v>958</v>
      </c>
      <c r="U42">
        <f>S42-T42</f>
        <v>25</v>
      </c>
      <c r="V42">
        <f>63-19</f>
        <v>44</v>
      </c>
    </row>
    <row r="43" spans="1:24" x14ac:dyDescent="0.2">
      <c r="A43">
        <v>3</v>
      </c>
      <c r="B43" s="5"/>
      <c r="C43">
        <v>899</v>
      </c>
      <c r="D43">
        <v>895</v>
      </c>
      <c r="E43">
        <f t="shared" si="16"/>
        <v>4</v>
      </c>
      <c r="F43">
        <v>30</v>
      </c>
      <c r="I43" s="46">
        <v>2</v>
      </c>
      <c r="J43" s="5"/>
      <c r="K43">
        <v>864</v>
      </c>
      <c r="L43">
        <v>851</v>
      </c>
      <c r="M43">
        <f t="shared" ref="M43:M46" si="17">K43-L43</f>
        <v>13</v>
      </c>
      <c r="N43">
        <f>58-19</f>
        <v>39</v>
      </c>
      <c r="Q43" s="46">
        <v>2</v>
      </c>
      <c r="R43" s="5"/>
      <c r="S43" s="43">
        <v>959</v>
      </c>
      <c r="T43" s="43">
        <v>934</v>
      </c>
      <c r="U43">
        <f>S43-T43</f>
        <v>25</v>
      </c>
      <c r="V43">
        <f>61-19</f>
        <v>42</v>
      </c>
    </row>
    <row r="44" spans="1:24" x14ac:dyDescent="0.2">
      <c r="A44">
        <v>4</v>
      </c>
      <c r="B44" s="5"/>
      <c r="C44">
        <v>884</v>
      </c>
      <c r="D44">
        <v>881</v>
      </c>
      <c r="E44">
        <f t="shared" si="16"/>
        <v>3</v>
      </c>
      <c r="F44">
        <v>31</v>
      </c>
      <c r="I44" s="46">
        <v>3</v>
      </c>
      <c r="J44" s="5"/>
      <c r="K44">
        <v>851</v>
      </c>
      <c r="L44">
        <v>838</v>
      </c>
      <c r="M44">
        <f t="shared" si="17"/>
        <v>13</v>
      </c>
      <c r="N44">
        <f>57-19</f>
        <v>38</v>
      </c>
      <c r="Q44" s="46">
        <v>3</v>
      </c>
      <c r="R44" s="5"/>
      <c r="S44" s="43">
        <v>932</v>
      </c>
      <c r="T44" s="43">
        <v>906</v>
      </c>
      <c r="U44">
        <f>S44-T44</f>
        <v>26</v>
      </c>
      <c r="V44">
        <v>44</v>
      </c>
    </row>
    <row r="45" spans="1:24" x14ac:dyDescent="0.2">
      <c r="A45">
        <v>5</v>
      </c>
      <c r="B45" s="5"/>
      <c r="C45">
        <v>883</v>
      </c>
      <c r="D45">
        <v>879</v>
      </c>
      <c r="E45">
        <f t="shared" si="16"/>
        <v>4</v>
      </c>
      <c r="F45">
        <v>20</v>
      </c>
      <c r="I45" s="46">
        <v>4</v>
      </c>
      <c r="J45" s="5"/>
      <c r="K45">
        <v>838</v>
      </c>
      <c r="L45">
        <v>827</v>
      </c>
      <c r="M45">
        <f t="shared" si="17"/>
        <v>11</v>
      </c>
      <c r="N45">
        <v>38</v>
      </c>
      <c r="Q45" s="46">
        <v>4</v>
      </c>
      <c r="R45" s="5"/>
      <c r="S45" s="43">
        <v>906</v>
      </c>
      <c r="T45" s="43">
        <v>877</v>
      </c>
      <c r="U45">
        <f>S45-T45</f>
        <v>29</v>
      </c>
      <c r="V45">
        <f>62-19</f>
        <v>43</v>
      </c>
    </row>
    <row r="46" spans="1:24" x14ac:dyDescent="0.2">
      <c r="B46" s="5"/>
      <c r="E46" s="1">
        <f t="shared" ref="E46" si="18">(E41+E43+E42+E44+E45)/5</f>
        <v>3.6</v>
      </c>
      <c r="F46" s="1">
        <f t="shared" ref="F46" si="19">(F41+F43+F42+F44+F45)/5</f>
        <v>28.4</v>
      </c>
      <c r="I46" s="46">
        <v>5</v>
      </c>
      <c r="J46" s="5"/>
      <c r="K46">
        <v>997</v>
      </c>
      <c r="L46">
        <v>983</v>
      </c>
      <c r="M46">
        <f t="shared" si="17"/>
        <v>14</v>
      </c>
      <c r="N46">
        <f>55-19</f>
        <v>36</v>
      </c>
      <c r="Q46" s="46">
        <v>5</v>
      </c>
      <c r="R46" s="5"/>
      <c r="S46" s="43">
        <v>876</v>
      </c>
      <c r="T46" s="43">
        <v>851</v>
      </c>
      <c r="U46">
        <f>S46-T46</f>
        <v>25</v>
      </c>
      <c r="V46">
        <f>62-19</f>
        <v>43</v>
      </c>
    </row>
    <row r="47" spans="1:24" x14ac:dyDescent="0.2">
      <c r="A47" s="1" t="s">
        <v>193</v>
      </c>
      <c r="B47" s="5"/>
      <c r="I47" s="46"/>
      <c r="J47" s="5"/>
      <c r="M47" s="1">
        <f t="shared" ref="M47" si="20">(M42+M44+M43+M45+M46)/5</f>
        <v>12.4</v>
      </c>
      <c r="N47" s="1">
        <f t="shared" ref="N47" si="21">(N42+N44+N43+N45+N46)/5</f>
        <v>37.799999999999997</v>
      </c>
      <c r="Q47" s="1"/>
      <c r="R47" s="5"/>
      <c r="U47" s="1">
        <f t="shared" ref="U47" si="22">(U42+U44+U43+U45+U46)/5</f>
        <v>26</v>
      </c>
      <c r="V47" s="1">
        <f t="shared" ref="V47" si="23">(V42+V44+V43+V45+V46)/5</f>
        <v>43.2</v>
      </c>
    </row>
    <row r="48" spans="1:24" x14ac:dyDescent="0.2">
      <c r="A48">
        <v>1</v>
      </c>
      <c r="B48" s="47" t="s">
        <v>191</v>
      </c>
      <c r="C48">
        <v>851</v>
      </c>
      <c r="D48">
        <v>849</v>
      </c>
      <c r="E48">
        <f>C48-D48</f>
        <v>2</v>
      </c>
      <c r="F48">
        <v>0</v>
      </c>
      <c r="I48" s="45" t="s">
        <v>194</v>
      </c>
      <c r="J48" s="47" t="s">
        <v>192</v>
      </c>
      <c r="K48">
        <v>837</v>
      </c>
      <c r="L48">
        <v>820</v>
      </c>
      <c r="M48">
        <f>K48-L48</f>
        <v>17</v>
      </c>
      <c r="N48">
        <v>0</v>
      </c>
      <c r="Q48" s="45" t="s">
        <v>195</v>
      </c>
      <c r="R48" s="5" t="s">
        <v>196</v>
      </c>
    </row>
    <row r="49" spans="1:22" x14ac:dyDescent="0.2">
      <c r="A49">
        <v>2</v>
      </c>
      <c r="B49" s="5"/>
      <c r="C49">
        <v>849</v>
      </c>
      <c r="D49">
        <v>844</v>
      </c>
      <c r="E49">
        <f t="shared" ref="E49:E52" si="24">C49-D49</f>
        <v>5</v>
      </c>
      <c r="F49">
        <v>0</v>
      </c>
      <c r="I49" s="46">
        <v>1</v>
      </c>
      <c r="J49" s="5"/>
      <c r="K49">
        <v>821</v>
      </c>
      <c r="L49">
        <v>811</v>
      </c>
      <c r="M49">
        <f>K49-L49</f>
        <v>10</v>
      </c>
      <c r="N49">
        <v>0</v>
      </c>
      <c r="Q49" s="46">
        <v>1</v>
      </c>
      <c r="R49" s="47"/>
      <c r="S49" s="43">
        <v>770</v>
      </c>
      <c r="T49" s="43">
        <v>743</v>
      </c>
      <c r="U49">
        <f>S49-T49</f>
        <v>27</v>
      </c>
      <c r="V49">
        <v>2</v>
      </c>
    </row>
    <row r="50" spans="1:22" x14ac:dyDescent="0.2">
      <c r="A50">
        <v>3</v>
      </c>
      <c r="B50" s="5"/>
      <c r="C50">
        <v>844</v>
      </c>
      <c r="D50">
        <v>842</v>
      </c>
      <c r="E50">
        <f t="shared" si="24"/>
        <v>2</v>
      </c>
      <c r="F50">
        <v>0</v>
      </c>
      <c r="I50" s="46">
        <v>2</v>
      </c>
      <c r="J50" s="5"/>
      <c r="K50">
        <v>805</v>
      </c>
      <c r="L50">
        <v>788</v>
      </c>
      <c r="M50">
        <f>K50-L50</f>
        <v>17</v>
      </c>
      <c r="N50">
        <v>0</v>
      </c>
      <c r="Q50" s="46">
        <v>2</v>
      </c>
      <c r="R50" s="5"/>
      <c r="S50" s="43">
        <v>916</v>
      </c>
      <c r="T50" s="43">
        <v>889</v>
      </c>
      <c r="U50">
        <f t="shared" ref="U50:U53" si="25">S50-T50</f>
        <v>27</v>
      </c>
      <c r="V50">
        <v>4</v>
      </c>
    </row>
    <row r="51" spans="1:22" x14ac:dyDescent="0.2">
      <c r="A51">
        <v>4</v>
      </c>
      <c r="B51" s="5"/>
      <c r="C51">
        <v>842</v>
      </c>
      <c r="D51">
        <v>840</v>
      </c>
      <c r="E51">
        <f t="shared" si="24"/>
        <v>2</v>
      </c>
      <c r="F51">
        <v>0</v>
      </c>
      <c r="I51" s="46">
        <v>3</v>
      </c>
      <c r="J51" s="5"/>
      <c r="K51">
        <v>800</v>
      </c>
      <c r="L51">
        <v>785</v>
      </c>
      <c r="M51">
        <f>K51-L51</f>
        <v>15</v>
      </c>
      <c r="N51">
        <v>0</v>
      </c>
      <c r="Q51" s="46">
        <v>3</v>
      </c>
      <c r="R51" s="5"/>
      <c r="S51" s="43">
        <v>888</v>
      </c>
      <c r="T51" s="43">
        <v>862</v>
      </c>
      <c r="U51">
        <f t="shared" si="25"/>
        <v>26</v>
      </c>
      <c r="V51">
        <v>6</v>
      </c>
    </row>
    <row r="52" spans="1:22" x14ac:dyDescent="0.2">
      <c r="A52">
        <v>5</v>
      </c>
      <c r="B52" s="5"/>
      <c r="C52">
        <v>840</v>
      </c>
      <c r="D52">
        <v>836</v>
      </c>
      <c r="E52">
        <f t="shared" si="24"/>
        <v>4</v>
      </c>
      <c r="F52">
        <v>0</v>
      </c>
      <c r="I52" s="46">
        <v>4</v>
      </c>
      <c r="J52" s="5"/>
      <c r="K52">
        <v>785</v>
      </c>
      <c r="L52">
        <v>769</v>
      </c>
      <c r="M52">
        <f>K52-L52</f>
        <v>16</v>
      </c>
      <c r="N52">
        <v>0</v>
      </c>
      <c r="Q52" s="46">
        <v>4</v>
      </c>
      <c r="R52" s="5"/>
      <c r="S52" s="43">
        <v>863</v>
      </c>
      <c r="T52" s="43">
        <v>835</v>
      </c>
      <c r="U52">
        <f t="shared" si="25"/>
        <v>28</v>
      </c>
      <c r="V52">
        <v>4</v>
      </c>
    </row>
    <row r="53" spans="1:22" x14ac:dyDescent="0.2">
      <c r="B53" s="5"/>
      <c r="E53" s="1">
        <f t="shared" ref="E53" si="26">(E48+E50+E49+E51+E52)/5</f>
        <v>3</v>
      </c>
      <c r="F53" s="1">
        <f t="shared" ref="F53" si="27">(F48+F50+F49+F51+F52)/5</f>
        <v>0</v>
      </c>
      <c r="I53" s="46">
        <v>5</v>
      </c>
      <c r="J53" s="5"/>
      <c r="M53" s="1">
        <f t="shared" ref="M53" si="28">(M48+M50+M49+M51+M52)/5</f>
        <v>15</v>
      </c>
      <c r="N53" s="1">
        <f t="shared" ref="N53" si="29">(N48+N50+N49+N51+N52)/5</f>
        <v>0</v>
      </c>
      <c r="Q53" s="46">
        <v>5</v>
      </c>
      <c r="R53" s="5"/>
      <c r="S53" s="43">
        <v>836</v>
      </c>
      <c r="T53" s="43">
        <v>811</v>
      </c>
      <c r="U53">
        <f t="shared" si="25"/>
        <v>25</v>
      </c>
      <c r="V53">
        <v>5</v>
      </c>
    </row>
    <row r="54" spans="1:22" x14ac:dyDescent="0.2">
      <c r="B54" s="5"/>
      <c r="R54" s="5"/>
      <c r="U54" s="1">
        <f t="shared" ref="U54" si="30">(U49+U51+U50+U52+U53)/5</f>
        <v>26.6</v>
      </c>
      <c r="V54" s="1">
        <f t="shared" ref="V54" si="31">(V49+V51+V50+V52+V53)/5</f>
        <v>4.2</v>
      </c>
    </row>
    <row r="55" spans="1:22" x14ac:dyDescent="0.2">
      <c r="B55" s="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83C02-A0DD-4C42-839C-3993B1592108}">
  <dimension ref="A1:AH68"/>
  <sheetViews>
    <sheetView tabSelected="1" topLeftCell="A39" workbookViewId="0">
      <selection activeCell="H25" sqref="H25"/>
    </sheetView>
  </sheetViews>
  <sheetFormatPr baseColWidth="10" defaultRowHeight="16" x14ac:dyDescent="0.2"/>
  <sheetData>
    <row r="1" spans="1:34" x14ac:dyDescent="0.2">
      <c r="A1" s="48" t="s">
        <v>197</v>
      </c>
      <c r="B1" s="71" t="s">
        <v>198</v>
      </c>
      <c r="C1" s="71"/>
      <c r="D1" s="71"/>
      <c r="E1" s="48"/>
      <c r="F1" s="48"/>
      <c r="G1" s="48" t="s">
        <v>199</v>
      </c>
      <c r="H1" s="71" t="s">
        <v>198</v>
      </c>
      <c r="I1" s="71"/>
      <c r="J1" s="71"/>
      <c r="K1" s="48"/>
      <c r="L1" s="48"/>
      <c r="M1" s="48" t="s">
        <v>200</v>
      </c>
      <c r="N1" s="71" t="s">
        <v>198</v>
      </c>
      <c r="O1" s="71"/>
      <c r="P1" s="71"/>
      <c r="Q1" s="48"/>
      <c r="R1" s="48"/>
      <c r="S1" s="48"/>
      <c r="T1" s="48"/>
      <c r="U1" s="48" t="s">
        <v>201</v>
      </c>
      <c r="V1" s="71" t="s">
        <v>202</v>
      </c>
      <c r="W1" s="71"/>
      <c r="X1" s="71"/>
      <c r="Y1" s="71"/>
      <c r="Z1" s="71"/>
      <c r="AA1" s="48"/>
      <c r="AB1" s="48"/>
      <c r="AC1" s="48"/>
      <c r="AD1" s="48"/>
      <c r="AE1" s="48"/>
      <c r="AF1" s="48"/>
      <c r="AG1" s="48"/>
      <c r="AH1" s="48"/>
    </row>
    <row r="2" spans="1:34" x14ac:dyDescent="0.2">
      <c r="A2" s="48"/>
      <c r="B2" s="48" t="s">
        <v>203</v>
      </c>
      <c r="C2" s="48" t="s">
        <v>204</v>
      </c>
      <c r="D2" s="48" t="s">
        <v>205</v>
      </c>
      <c r="E2" s="48"/>
      <c r="F2" s="48"/>
      <c r="G2" s="48"/>
      <c r="H2" s="48" t="s">
        <v>203</v>
      </c>
      <c r="I2" s="48" t="s">
        <v>204</v>
      </c>
      <c r="J2" s="48" t="s">
        <v>205</v>
      </c>
      <c r="K2" s="48"/>
      <c r="L2" s="48"/>
      <c r="M2" s="48"/>
      <c r="N2" s="48" t="s">
        <v>203</v>
      </c>
      <c r="O2" s="48" t="s">
        <v>204</v>
      </c>
      <c r="P2" s="48" t="s">
        <v>205</v>
      </c>
      <c r="Q2" s="48" t="s">
        <v>206</v>
      </c>
      <c r="R2" s="48" t="s">
        <v>207</v>
      </c>
      <c r="S2" s="48"/>
      <c r="T2" s="48"/>
      <c r="U2" s="48"/>
      <c r="V2" s="48" t="s">
        <v>208</v>
      </c>
      <c r="W2" s="48" t="s">
        <v>209</v>
      </c>
      <c r="X2" s="48" t="s">
        <v>210</v>
      </c>
      <c r="Y2" s="48" t="s">
        <v>211</v>
      </c>
      <c r="Z2" s="48" t="s">
        <v>212</v>
      </c>
      <c r="AA2" s="48"/>
      <c r="AB2" s="48"/>
      <c r="AC2" s="48"/>
      <c r="AD2" s="48"/>
      <c r="AE2" s="48"/>
      <c r="AF2" s="48"/>
      <c r="AG2" s="48"/>
      <c r="AH2" s="48"/>
    </row>
    <row r="3" spans="1:34" x14ac:dyDescent="0.2">
      <c r="A3" s="48">
        <v>1</v>
      </c>
      <c r="B3" s="48">
        <v>1</v>
      </c>
      <c r="C3" s="48">
        <v>1</v>
      </c>
      <c r="D3" s="48">
        <v>1</v>
      </c>
      <c r="E3" s="48"/>
      <c r="F3" s="48"/>
      <c r="G3" s="48">
        <v>1</v>
      </c>
      <c r="H3" s="48">
        <v>1</v>
      </c>
      <c r="I3" s="48">
        <v>1</v>
      </c>
      <c r="J3" s="48">
        <v>1</v>
      </c>
      <c r="K3" s="48"/>
      <c r="L3" s="48"/>
      <c r="M3" s="48">
        <v>1</v>
      </c>
      <c r="N3" s="48">
        <v>1</v>
      </c>
      <c r="O3" s="48">
        <v>1</v>
      </c>
      <c r="P3" s="48">
        <v>1</v>
      </c>
      <c r="Q3" s="48">
        <v>1</v>
      </c>
      <c r="R3" s="48">
        <v>1</v>
      </c>
      <c r="S3" s="48"/>
      <c r="T3" s="48"/>
      <c r="U3" s="48">
        <v>1</v>
      </c>
      <c r="V3" s="48">
        <v>1</v>
      </c>
      <c r="W3" s="48">
        <v>2</v>
      </c>
      <c r="X3" s="48">
        <v>1</v>
      </c>
      <c r="Y3" s="48">
        <v>1</v>
      </c>
      <c r="Z3" s="48">
        <v>1</v>
      </c>
      <c r="AA3" s="48"/>
      <c r="AB3" s="48"/>
      <c r="AC3" s="48"/>
      <c r="AD3" s="48"/>
      <c r="AE3" s="48"/>
      <c r="AF3" s="48"/>
      <c r="AG3" s="48"/>
      <c r="AH3" s="48"/>
    </row>
    <row r="4" spans="1:34" x14ac:dyDescent="0.2">
      <c r="A4" s="48">
        <v>2</v>
      </c>
      <c r="B4" s="48">
        <v>1</v>
      </c>
      <c r="C4" s="48">
        <v>1</v>
      </c>
      <c r="D4" s="48">
        <v>1</v>
      </c>
      <c r="E4" s="48"/>
      <c r="F4" s="48"/>
      <c r="G4" s="48">
        <v>2</v>
      </c>
      <c r="H4" s="48">
        <v>1</v>
      </c>
      <c r="I4" s="48">
        <v>1</v>
      </c>
      <c r="J4" s="48">
        <v>1</v>
      </c>
      <c r="K4" s="48"/>
      <c r="L4" s="48"/>
      <c r="M4" s="48">
        <v>2</v>
      </c>
      <c r="N4" s="48">
        <v>2</v>
      </c>
      <c r="O4" s="48">
        <v>1</v>
      </c>
      <c r="P4" s="48">
        <v>1</v>
      </c>
      <c r="Q4" s="48">
        <v>1</v>
      </c>
      <c r="R4" s="48">
        <v>1</v>
      </c>
      <c r="S4" s="48"/>
      <c r="T4" s="48"/>
      <c r="U4" s="48">
        <v>2</v>
      </c>
      <c r="V4" s="48">
        <v>1</v>
      </c>
      <c r="W4" s="48">
        <v>1</v>
      </c>
      <c r="X4" s="48">
        <v>2</v>
      </c>
      <c r="Y4" s="48">
        <v>1</v>
      </c>
      <c r="Z4" s="48">
        <v>1</v>
      </c>
      <c r="AA4" s="48"/>
      <c r="AB4" s="48"/>
      <c r="AC4" s="48"/>
      <c r="AD4" s="48"/>
      <c r="AE4" s="48"/>
      <c r="AF4" s="48"/>
      <c r="AG4" s="48"/>
      <c r="AH4" s="48"/>
    </row>
    <row r="5" spans="1:34" x14ac:dyDescent="0.2">
      <c r="A5" s="48">
        <v>3</v>
      </c>
      <c r="B5" s="48">
        <v>1</v>
      </c>
      <c r="C5" s="48">
        <v>1</v>
      </c>
      <c r="D5" s="48">
        <v>1</v>
      </c>
      <c r="E5" s="48"/>
      <c r="F5" s="48"/>
      <c r="G5" s="48">
        <v>3</v>
      </c>
      <c r="H5" s="48">
        <v>1</v>
      </c>
      <c r="I5" s="48">
        <v>1</v>
      </c>
      <c r="J5" s="48">
        <v>1</v>
      </c>
      <c r="K5" s="48"/>
      <c r="L5" s="48"/>
      <c r="M5" s="48">
        <v>3</v>
      </c>
      <c r="N5" s="48">
        <v>1</v>
      </c>
      <c r="O5" s="48">
        <v>2</v>
      </c>
      <c r="P5" s="48">
        <v>1</v>
      </c>
      <c r="Q5" s="48">
        <v>1</v>
      </c>
      <c r="R5" s="48">
        <v>1</v>
      </c>
      <c r="S5" s="48"/>
      <c r="T5" s="48"/>
      <c r="U5" s="48">
        <v>3</v>
      </c>
      <c r="V5" s="48">
        <v>1</v>
      </c>
      <c r="W5" s="48">
        <v>1</v>
      </c>
      <c r="X5" s="48">
        <v>1</v>
      </c>
      <c r="Y5" s="48">
        <v>1</v>
      </c>
      <c r="Z5" s="48">
        <v>1</v>
      </c>
      <c r="AA5" s="48"/>
      <c r="AB5" s="48"/>
      <c r="AC5" s="48"/>
      <c r="AD5" s="48"/>
      <c r="AE5" s="48"/>
      <c r="AF5" s="48"/>
      <c r="AG5" s="48"/>
      <c r="AH5" s="48"/>
    </row>
    <row r="6" spans="1:34" x14ac:dyDescent="0.2">
      <c r="A6" s="48">
        <v>4</v>
      </c>
      <c r="B6" s="48">
        <v>1</v>
      </c>
      <c r="C6" s="48">
        <v>1</v>
      </c>
      <c r="D6" s="48">
        <v>1</v>
      </c>
      <c r="E6" s="48"/>
      <c r="F6" s="48"/>
      <c r="G6" s="48">
        <v>4</v>
      </c>
      <c r="H6" s="48">
        <v>1</v>
      </c>
      <c r="I6" s="48">
        <v>1</v>
      </c>
      <c r="J6" s="48">
        <v>1</v>
      </c>
      <c r="K6" s="48"/>
      <c r="L6" s="48"/>
      <c r="M6" s="48">
        <v>4</v>
      </c>
      <c r="N6" s="48">
        <v>1</v>
      </c>
      <c r="O6" s="48">
        <v>1</v>
      </c>
      <c r="P6" s="48">
        <v>1</v>
      </c>
      <c r="Q6" s="48">
        <v>1</v>
      </c>
      <c r="R6" s="48">
        <v>1</v>
      </c>
      <c r="S6" s="48"/>
      <c r="T6" s="48"/>
      <c r="U6" s="48">
        <v>4</v>
      </c>
      <c r="V6" s="48">
        <v>1</v>
      </c>
      <c r="W6" s="48">
        <v>1</v>
      </c>
      <c r="X6" s="48">
        <v>1</v>
      </c>
      <c r="Y6" s="48">
        <v>1</v>
      </c>
      <c r="Z6" s="48">
        <v>1</v>
      </c>
      <c r="AA6" s="48"/>
      <c r="AB6" s="48"/>
      <c r="AC6" s="48"/>
      <c r="AD6" s="48"/>
      <c r="AE6" s="48"/>
      <c r="AF6" s="48"/>
      <c r="AG6" s="48"/>
      <c r="AH6" s="48"/>
    </row>
    <row r="7" spans="1:34" x14ac:dyDescent="0.2">
      <c r="A7" s="48">
        <v>5</v>
      </c>
      <c r="B7" s="48">
        <v>1</v>
      </c>
      <c r="C7" s="48">
        <v>1</v>
      </c>
      <c r="D7" s="48">
        <v>1</v>
      </c>
      <c r="E7" s="48"/>
      <c r="F7" s="48"/>
      <c r="G7" s="48">
        <v>5</v>
      </c>
      <c r="H7" s="48">
        <v>1</v>
      </c>
      <c r="I7" s="48">
        <v>1</v>
      </c>
      <c r="J7" s="48">
        <v>1</v>
      </c>
      <c r="K7" s="48"/>
      <c r="L7" s="48"/>
      <c r="M7" s="48">
        <v>5</v>
      </c>
      <c r="N7" s="48">
        <v>1</v>
      </c>
      <c r="O7" s="48">
        <v>1</v>
      </c>
      <c r="P7" s="48">
        <v>1</v>
      </c>
      <c r="Q7" s="48">
        <v>1</v>
      </c>
      <c r="R7" s="48">
        <v>1</v>
      </c>
      <c r="S7" s="48"/>
      <c r="T7" s="48"/>
      <c r="U7" s="48">
        <v>5</v>
      </c>
      <c r="V7" s="48">
        <v>1</v>
      </c>
      <c r="W7" s="48">
        <v>1</v>
      </c>
      <c r="X7" s="48">
        <v>0</v>
      </c>
      <c r="Y7" s="48">
        <v>1</v>
      </c>
      <c r="Z7" s="48">
        <v>1</v>
      </c>
      <c r="AA7" s="48"/>
      <c r="AB7" s="48"/>
      <c r="AC7" s="48"/>
      <c r="AD7" s="48"/>
      <c r="AE7" s="48"/>
      <c r="AF7" s="48"/>
      <c r="AG7" s="48"/>
      <c r="AH7" s="48"/>
    </row>
    <row r="8" spans="1:34" x14ac:dyDescent="0.2">
      <c r="A8" s="48">
        <v>6</v>
      </c>
      <c r="B8" s="48">
        <v>1</v>
      </c>
      <c r="C8" s="48">
        <v>1</v>
      </c>
      <c r="D8" s="48">
        <v>1</v>
      </c>
      <c r="E8" s="48"/>
      <c r="F8" s="48"/>
      <c r="G8" s="48">
        <v>6</v>
      </c>
      <c r="H8" s="48">
        <v>1</v>
      </c>
      <c r="I8" s="48">
        <v>1</v>
      </c>
      <c r="J8" s="48">
        <v>1</v>
      </c>
      <c r="K8" s="48"/>
      <c r="L8" s="48"/>
      <c r="M8" s="48">
        <v>6</v>
      </c>
      <c r="N8" s="48">
        <v>1</v>
      </c>
      <c r="O8" s="48">
        <v>1</v>
      </c>
      <c r="P8" s="48">
        <v>1</v>
      </c>
      <c r="Q8" s="48">
        <v>1</v>
      </c>
      <c r="R8" s="48">
        <v>1</v>
      </c>
      <c r="S8" s="48"/>
      <c r="T8" s="48"/>
      <c r="U8" s="48">
        <v>6</v>
      </c>
      <c r="V8" s="48">
        <v>1</v>
      </c>
      <c r="W8" s="48">
        <v>1</v>
      </c>
      <c r="X8" s="48">
        <v>2</v>
      </c>
      <c r="Y8" s="48">
        <v>1</v>
      </c>
      <c r="Z8" s="48">
        <v>1</v>
      </c>
      <c r="AA8" s="48"/>
      <c r="AB8" s="48"/>
      <c r="AC8" s="48"/>
      <c r="AD8" s="48"/>
      <c r="AE8" s="48"/>
      <c r="AF8" s="48"/>
      <c r="AG8" s="48"/>
      <c r="AH8" s="48"/>
    </row>
    <row r="9" spans="1:34" x14ac:dyDescent="0.2">
      <c r="A9" s="48">
        <v>7</v>
      </c>
      <c r="B9" s="48">
        <v>1</v>
      </c>
      <c r="C9" s="48">
        <v>1</v>
      </c>
      <c r="D9" s="48">
        <v>1</v>
      </c>
      <c r="E9" s="48"/>
      <c r="F9" s="48"/>
      <c r="G9" s="48">
        <v>7</v>
      </c>
      <c r="H9" s="48">
        <v>1</v>
      </c>
      <c r="I9" s="48">
        <v>1</v>
      </c>
      <c r="J9" s="48">
        <v>1</v>
      </c>
      <c r="K9" s="48"/>
      <c r="L9" s="48"/>
      <c r="M9" s="48">
        <v>7</v>
      </c>
      <c r="N9" s="48">
        <v>1</v>
      </c>
      <c r="O9" s="48">
        <v>1</v>
      </c>
      <c r="P9" s="48">
        <v>1</v>
      </c>
      <c r="Q9" s="48">
        <v>1</v>
      </c>
      <c r="R9" s="48">
        <v>1</v>
      </c>
      <c r="S9" s="48"/>
      <c r="T9" s="48"/>
      <c r="U9" s="48">
        <v>7</v>
      </c>
      <c r="V9" s="48">
        <v>1</v>
      </c>
      <c r="W9" s="48">
        <v>1</v>
      </c>
      <c r="X9" s="48">
        <v>1</v>
      </c>
      <c r="Y9" s="48">
        <v>1</v>
      </c>
      <c r="Z9" s="48">
        <v>1</v>
      </c>
      <c r="AA9" s="48"/>
      <c r="AB9" s="48"/>
      <c r="AC9" s="48"/>
      <c r="AD9" s="48"/>
      <c r="AE9" s="48"/>
      <c r="AF9" s="48"/>
      <c r="AG9" s="48"/>
      <c r="AH9" s="48"/>
    </row>
    <row r="10" spans="1:34" x14ac:dyDescent="0.2">
      <c r="A10" s="48">
        <v>8</v>
      </c>
      <c r="B10" s="48">
        <v>1</v>
      </c>
      <c r="C10" s="48">
        <v>1</v>
      </c>
      <c r="D10" s="48">
        <v>1</v>
      </c>
      <c r="E10" s="48"/>
      <c r="F10" s="48"/>
      <c r="G10" s="48">
        <v>8</v>
      </c>
      <c r="H10" s="48">
        <v>1</v>
      </c>
      <c r="I10" s="48">
        <v>1</v>
      </c>
      <c r="J10" s="48">
        <v>1</v>
      </c>
      <c r="K10" s="48"/>
      <c r="L10" s="48"/>
      <c r="M10" s="48">
        <v>8</v>
      </c>
      <c r="N10" s="48">
        <v>1</v>
      </c>
      <c r="O10" s="48">
        <v>1</v>
      </c>
      <c r="P10" s="48">
        <v>1</v>
      </c>
      <c r="Q10" s="48">
        <v>1</v>
      </c>
      <c r="R10" s="48">
        <v>1</v>
      </c>
      <c r="S10" s="48"/>
      <c r="T10" s="48"/>
      <c r="U10" s="48">
        <v>8</v>
      </c>
      <c r="V10" s="48">
        <v>1</v>
      </c>
      <c r="W10" s="48">
        <v>1</v>
      </c>
      <c r="X10" s="48">
        <v>1</v>
      </c>
      <c r="Y10" s="48">
        <v>1</v>
      </c>
      <c r="Z10" s="48">
        <v>1</v>
      </c>
      <c r="AA10" s="48"/>
      <c r="AB10" s="48"/>
      <c r="AC10" s="48"/>
      <c r="AD10" s="48"/>
      <c r="AE10" s="48"/>
      <c r="AF10" s="48"/>
      <c r="AG10" s="48"/>
      <c r="AH10" s="48"/>
    </row>
    <row r="11" spans="1:34" x14ac:dyDescent="0.2">
      <c r="A11" s="48">
        <v>9</v>
      </c>
      <c r="B11" s="48">
        <v>1</v>
      </c>
      <c r="C11" s="48">
        <v>1</v>
      </c>
      <c r="D11" s="48">
        <v>1</v>
      </c>
      <c r="E11" s="48"/>
      <c r="F11" s="48"/>
      <c r="G11" s="48">
        <v>9</v>
      </c>
      <c r="H11" s="48">
        <v>1</v>
      </c>
      <c r="I11" s="48">
        <v>1</v>
      </c>
      <c r="J11" s="48">
        <v>1</v>
      </c>
      <c r="K11" s="48"/>
      <c r="L11" s="48"/>
      <c r="M11" s="48">
        <v>9</v>
      </c>
      <c r="N11" s="48">
        <v>1</v>
      </c>
      <c r="O11" s="48">
        <v>1</v>
      </c>
      <c r="P11" s="48">
        <v>1</v>
      </c>
      <c r="Q11" s="48">
        <v>1</v>
      </c>
      <c r="R11" s="48">
        <v>1</v>
      </c>
      <c r="S11" s="48"/>
      <c r="T11" s="48"/>
      <c r="U11" s="48">
        <v>9</v>
      </c>
      <c r="V11" s="48">
        <v>1</v>
      </c>
      <c r="W11" s="48">
        <v>1</v>
      </c>
      <c r="X11" s="48">
        <v>1</v>
      </c>
      <c r="Y11" s="48">
        <v>1</v>
      </c>
      <c r="Z11" s="48">
        <v>1</v>
      </c>
      <c r="AA11" s="48"/>
      <c r="AB11" s="48"/>
      <c r="AC11" s="48"/>
      <c r="AD11" s="48"/>
      <c r="AE11" s="48"/>
      <c r="AF11" s="48"/>
      <c r="AG11" s="48"/>
      <c r="AH11" s="48"/>
    </row>
    <row r="12" spans="1:34" x14ac:dyDescent="0.2">
      <c r="A12" s="48">
        <v>10</v>
      </c>
      <c r="B12" s="48">
        <v>1</v>
      </c>
      <c r="C12" s="48">
        <v>1</v>
      </c>
      <c r="D12" s="48">
        <v>1</v>
      </c>
      <c r="E12" s="48"/>
      <c r="F12" s="48"/>
      <c r="G12" s="48">
        <v>10</v>
      </c>
      <c r="H12" s="48">
        <v>1</v>
      </c>
      <c r="I12" s="48">
        <v>1</v>
      </c>
      <c r="J12" s="48">
        <v>1</v>
      </c>
      <c r="K12" s="48"/>
      <c r="L12" s="48"/>
      <c r="M12" s="48">
        <v>10</v>
      </c>
      <c r="N12" s="48">
        <v>1</v>
      </c>
      <c r="O12" s="48">
        <v>1</v>
      </c>
      <c r="P12" s="48">
        <v>1</v>
      </c>
      <c r="Q12" s="48">
        <v>1</v>
      </c>
      <c r="R12" s="48">
        <v>1</v>
      </c>
      <c r="S12" s="48"/>
      <c r="T12" s="48"/>
      <c r="U12" s="48">
        <v>10</v>
      </c>
      <c r="V12" s="48">
        <v>1</v>
      </c>
      <c r="W12" s="48">
        <v>1</v>
      </c>
      <c r="X12" s="48">
        <v>2</v>
      </c>
      <c r="Y12" s="48">
        <v>2</v>
      </c>
      <c r="Z12" s="48">
        <v>1</v>
      </c>
      <c r="AA12" s="48"/>
      <c r="AB12" s="48"/>
      <c r="AC12" s="48"/>
      <c r="AD12" s="48"/>
      <c r="AE12" s="48"/>
      <c r="AF12" s="48"/>
      <c r="AG12" s="48"/>
      <c r="AH12" s="48"/>
    </row>
    <row r="13" spans="1:34" x14ac:dyDescent="0.2">
      <c r="A13" s="48">
        <v>11</v>
      </c>
      <c r="B13" s="48">
        <v>1</v>
      </c>
      <c r="C13" s="48">
        <v>1</v>
      </c>
      <c r="D13" s="48">
        <v>1</v>
      </c>
      <c r="E13" s="48"/>
      <c r="F13" s="48"/>
      <c r="G13" s="48">
        <v>11</v>
      </c>
      <c r="H13" s="48">
        <v>1</v>
      </c>
      <c r="I13" s="48">
        <v>0</v>
      </c>
      <c r="J13" s="48">
        <v>1</v>
      </c>
      <c r="K13" s="48"/>
      <c r="L13" s="48"/>
      <c r="M13" s="48">
        <v>11</v>
      </c>
      <c r="N13" s="48">
        <v>1</v>
      </c>
      <c r="O13" s="48">
        <v>1</v>
      </c>
      <c r="P13" s="48">
        <v>1</v>
      </c>
      <c r="Q13" s="48">
        <v>1</v>
      </c>
      <c r="R13" s="48">
        <v>1</v>
      </c>
      <c r="S13" s="48"/>
      <c r="T13" s="48"/>
      <c r="U13" s="48">
        <v>11</v>
      </c>
      <c r="V13" s="48">
        <v>1</v>
      </c>
      <c r="W13" s="48">
        <v>1</v>
      </c>
      <c r="X13" s="48">
        <v>1</v>
      </c>
      <c r="Y13" s="48">
        <v>1</v>
      </c>
      <c r="Z13" s="48">
        <v>1</v>
      </c>
      <c r="AA13" s="48"/>
      <c r="AB13" s="48"/>
      <c r="AC13" s="48"/>
      <c r="AD13" s="48"/>
      <c r="AE13" s="48"/>
      <c r="AF13" s="48"/>
      <c r="AG13" s="48"/>
      <c r="AH13" s="48"/>
    </row>
    <row r="14" spans="1:34" x14ac:dyDescent="0.2">
      <c r="A14" s="48">
        <v>12</v>
      </c>
      <c r="B14" s="48">
        <v>1</v>
      </c>
      <c r="C14" s="48">
        <v>1</v>
      </c>
      <c r="D14" s="48">
        <v>1</v>
      </c>
      <c r="E14" s="48"/>
      <c r="F14" s="48"/>
      <c r="G14" s="48">
        <v>12</v>
      </c>
      <c r="H14" s="48">
        <v>1</v>
      </c>
      <c r="I14" s="48">
        <v>1</v>
      </c>
      <c r="J14" s="48">
        <v>1</v>
      </c>
      <c r="K14" s="48"/>
      <c r="L14" s="48"/>
      <c r="M14" s="48">
        <v>12</v>
      </c>
      <c r="N14" s="48">
        <v>1</v>
      </c>
      <c r="O14" s="48">
        <v>1</v>
      </c>
      <c r="P14" s="48">
        <v>1</v>
      </c>
      <c r="Q14" s="48">
        <v>1</v>
      </c>
      <c r="R14" s="48">
        <v>1</v>
      </c>
      <c r="S14" s="48"/>
      <c r="T14" s="48"/>
      <c r="U14" s="48">
        <v>12</v>
      </c>
      <c r="V14" s="48">
        <v>1</v>
      </c>
      <c r="W14" s="48">
        <v>1</v>
      </c>
      <c r="X14" s="48">
        <v>1</v>
      </c>
      <c r="Y14" s="48">
        <v>1</v>
      </c>
      <c r="Z14" s="48">
        <v>1</v>
      </c>
      <c r="AA14" s="48"/>
      <c r="AB14" s="48"/>
      <c r="AC14" s="48"/>
      <c r="AD14" s="48"/>
      <c r="AE14" s="48"/>
      <c r="AF14" s="48"/>
      <c r="AG14" s="48"/>
      <c r="AH14" s="48"/>
    </row>
    <row r="15" spans="1:34" x14ac:dyDescent="0.2">
      <c r="A15" s="48">
        <v>13</v>
      </c>
      <c r="B15" s="48">
        <v>1</v>
      </c>
      <c r="C15" s="48">
        <v>1</v>
      </c>
      <c r="D15" s="48">
        <v>1</v>
      </c>
      <c r="E15" s="48"/>
      <c r="F15" s="48"/>
      <c r="G15" s="48">
        <v>13</v>
      </c>
      <c r="H15" s="48">
        <v>1</v>
      </c>
      <c r="I15" s="48">
        <v>1</v>
      </c>
      <c r="J15" s="48">
        <v>1</v>
      </c>
      <c r="K15" s="48"/>
      <c r="L15" s="48"/>
      <c r="M15" s="48">
        <v>13</v>
      </c>
      <c r="N15" s="48">
        <v>1</v>
      </c>
      <c r="O15" s="48">
        <v>1</v>
      </c>
      <c r="P15" s="48">
        <v>1</v>
      </c>
      <c r="Q15" s="48">
        <v>1</v>
      </c>
      <c r="R15" s="48">
        <v>1</v>
      </c>
      <c r="S15" s="48"/>
      <c r="T15" s="48"/>
      <c r="U15" s="48">
        <v>13</v>
      </c>
      <c r="V15" s="48">
        <v>1</v>
      </c>
      <c r="W15" s="48">
        <v>1</v>
      </c>
      <c r="X15" s="48">
        <v>1</v>
      </c>
      <c r="Y15" s="48">
        <v>1</v>
      </c>
      <c r="Z15" s="48">
        <v>1</v>
      </c>
      <c r="AA15" s="48"/>
      <c r="AB15" s="48"/>
      <c r="AC15" s="48"/>
      <c r="AD15" s="48"/>
      <c r="AE15" s="48"/>
      <c r="AF15" s="48"/>
      <c r="AG15" s="48"/>
      <c r="AH15" s="48"/>
    </row>
    <row r="16" spans="1:34" x14ac:dyDescent="0.2">
      <c r="A16" s="48">
        <v>14</v>
      </c>
      <c r="B16" s="48">
        <v>1</v>
      </c>
      <c r="C16" s="48">
        <v>1</v>
      </c>
      <c r="D16" s="48">
        <v>1</v>
      </c>
      <c r="E16" s="48"/>
      <c r="F16" s="48"/>
      <c r="G16" s="48">
        <v>14</v>
      </c>
      <c r="H16" s="48">
        <v>1</v>
      </c>
      <c r="I16" s="48">
        <v>1</v>
      </c>
      <c r="J16" s="48">
        <v>1</v>
      </c>
      <c r="K16" s="48"/>
      <c r="L16" s="48"/>
      <c r="M16" s="48">
        <v>14</v>
      </c>
      <c r="N16" s="48">
        <v>1</v>
      </c>
      <c r="O16" s="48">
        <v>1</v>
      </c>
      <c r="P16" s="48">
        <v>1</v>
      </c>
      <c r="Q16" s="48">
        <v>1</v>
      </c>
      <c r="R16" s="48">
        <v>1</v>
      </c>
      <c r="S16" s="48"/>
      <c r="T16" s="48"/>
      <c r="U16" s="48">
        <v>14</v>
      </c>
      <c r="V16" s="48">
        <v>1</v>
      </c>
      <c r="W16" s="48">
        <v>1</v>
      </c>
      <c r="X16" s="48">
        <v>1</v>
      </c>
      <c r="Y16" s="48">
        <v>0</v>
      </c>
      <c r="Z16" s="48">
        <v>1</v>
      </c>
      <c r="AA16" s="48"/>
      <c r="AB16" s="48"/>
      <c r="AC16" s="48"/>
      <c r="AD16" s="48"/>
      <c r="AE16" s="48"/>
      <c r="AF16" s="48"/>
      <c r="AG16" s="48"/>
      <c r="AH16" s="48"/>
    </row>
    <row r="17" spans="1:34" x14ac:dyDescent="0.2">
      <c r="A17" s="48">
        <v>15</v>
      </c>
      <c r="B17" s="48">
        <v>1</v>
      </c>
      <c r="C17" s="48">
        <v>1</v>
      </c>
      <c r="D17" s="48">
        <v>1</v>
      </c>
      <c r="E17" s="48"/>
      <c r="F17" s="48"/>
      <c r="G17" s="48">
        <v>15</v>
      </c>
      <c r="H17" s="48">
        <v>1</v>
      </c>
      <c r="I17" s="48">
        <v>1</v>
      </c>
      <c r="J17" s="48">
        <v>1</v>
      </c>
      <c r="K17" s="48"/>
      <c r="L17" s="48"/>
      <c r="M17" s="48">
        <v>15</v>
      </c>
      <c r="N17" s="48">
        <v>2</v>
      </c>
      <c r="O17" s="48">
        <v>1</v>
      </c>
      <c r="P17" s="48">
        <v>1</v>
      </c>
      <c r="Q17" s="48">
        <v>1</v>
      </c>
      <c r="R17" s="48">
        <v>1</v>
      </c>
      <c r="S17" s="48"/>
      <c r="T17" s="48"/>
      <c r="U17" s="48">
        <v>15</v>
      </c>
      <c r="V17" s="48">
        <v>1</v>
      </c>
      <c r="W17" s="48">
        <v>1</v>
      </c>
      <c r="X17" s="48">
        <v>1</v>
      </c>
      <c r="Y17" s="48">
        <v>1</v>
      </c>
      <c r="Z17" s="48">
        <v>1</v>
      </c>
      <c r="AA17" s="48"/>
      <c r="AB17" s="48"/>
      <c r="AC17" s="48"/>
      <c r="AD17" s="48"/>
      <c r="AE17" s="48"/>
      <c r="AF17" s="48"/>
      <c r="AG17" s="48"/>
      <c r="AH17" s="48"/>
    </row>
    <row r="18" spans="1:34" x14ac:dyDescent="0.2">
      <c r="A18" s="48">
        <v>16</v>
      </c>
      <c r="B18" s="48">
        <v>1</v>
      </c>
      <c r="C18" s="48">
        <v>0</v>
      </c>
      <c r="D18" s="48">
        <v>1</v>
      </c>
      <c r="E18" s="48"/>
      <c r="F18" s="48"/>
      <c r="G18" s="48">
        <v>16</v>
      </c>
      <c r="H18" s="48">
        <v>1</v>
      </c>
      <c r="I18" s="48">
        <v>1</v>
      </c>
      <c r="J18" s="48">
        <v>1</v>
      </c>
      <c r="K18" s="48"/>
      <c r="L18" s="48"/>
      <c r="M18" s="48">
        <v>16</v>
      </c>
      <c r="N18" s="48">
        <v>0</v>
      </c>
      <c r="O18" s="48">
        <v>1</v>
      </c>
      <c r="P18" s="48">
        <v>1</v>
      </c>
      <c r="Q18" s="48">
        <v>1</v>
      </c>
      <c r="R18" s="48">
        <v>1</v>
      </c>
      <c r="S18" s="48"/>
      <c r="T18" s="48"/>
      <c r="U18" s="48">
        <v>16</v>
      </c>
      <c r="V18" s="48">
        <v>1</v>
      </c>
      <c r="W18" s="48">
        <v>1</v>
      </c>
      <c r="X18" s="48">
        <v>1</v>
      </c>
      <c r="Y18" s="48">
        <v>1</v>
      </c>
      <c r="Z18" s="48">
        <v>1</v>
      </c>
      <c r="AA18" s="48"/>
      <c r="AB18" s="48"/>
      <c r="AC18" s="48"/>
      <c r="AD18" s="48"/>
      <c r="AE18" s="48"/>
      <c r="AF18" s="48"/>
      <c r="AG18" s="48"/>
      <c r="AH18" s="48"/>
    </row>
    <row r="19" spans="1:34" x14ac:dyDescent="0.2">
      <c r="A19" s="48">
        <v>17</v>
      </c>
      <c r="B19" s="48">
        <v>1</v>
      </c>
      <c r="C19" s="48">
        <v>1</v>
      </c>
      <c r="D19" s="48">
        <v>1</v>
      </c>
      <c r="E19" s="48"/>
      <c r="F19" s="48"/>
      <c r="G19" s="48">
        <v>17</v>
      </c>
      <c r="H19" s="48">
        <v>1</v>
      </c>
      <c r="I19" s="48">
        <v>1</v>
      </c>
      <c r="J19" s="48">
        <v>1</v>
      </c>
      <c r="K19" s="48"/>
      <c r="L19" s="48"/>
      <c r="M19" s="48">
        <v>17</v>
      </c>
      <c r="N19" s="48">
        <v>1</v>
      </c>
      <c r="O19" s="48">
        <v>1</v>
      </c>
      <c r="P19" s="48">
        <v>1</v>
      </c>
      <c r="Q19" s="48">
        <v>1</v>
      </c>
      <c r="R19" s="48">
        <v>1</v>
      </c>
      <c r="S19" s="48"/>
      <c r="T19" s="48"/>
      <c r="U19" s="48">
        <v>17</v>
      </c>
      <c r="V19" s="48">
        <v>1</v>
      </c>
      <c r="W19" s="48">
        <v>1</v>
      </c>
      <c r="X19" s="48">
        <v>1</v>
      </c>
      <c r="Y19" s="48">
        <v>1</v>
      </c>
      <c r="Z19" s="48">
        <v>1</v>
      </c>
      <c r="AA19" s="48"/>
      <c r="AB19" s="48"/>
      <c r="AC19" s="48"/>
      <c r="AD19" s="48"/>
      <c r="AE19" s="48"/>
      <c r="AF19" s="48"/>
      <c r="AG19" s="48"/>
      <c r="AH19" s="48"/>
    </row>
    <row r="20" spans="1:34" x14ac:dyDescent="0.2">
      <c r="A20" s="48">
        <v>18</v>
      </c>
      <c r="B20" s="48">
        <v>1</v>
      </c>
      <c r="C20" s="48">
        <v>1</v>
      </c>
      <c r="D20" s="48">
        <v>1</v>
      </c>
      <c r="E20" s="48"/>
      <c r="F20" s="48"/>
      <c r="G20" s="48">
        <v>18</v>
      </c>
      <c r="H20" s="48">
        <v>1</v>
      </c>
      <c r="I20" s="48">
        <v>1</v>
      </c>
      <c r="J20" s="48">
        <v>1</v>
      </c>
      <c r="K20" s="48"/>
      <c r="L20" s="48"/>
      <c r="M20" s="48">
        <v>18</v>
      </c>
      <c r="N20" s="48">
        <v>1</v>
      </c>
      <c r="O20" s="48">
        <v>1</v>
      </c>
      <c r="P20" s="48">
        <v>1</v>
      </c>
      <c r="Q20" s="48">
        <v>1</v>
      </c>
      <c r="R20" s="48">
        <v>1</v>
      </c>
      <c r="S20" s="48"/>
      <c r="T20" s="48"/>
      <c r="U20" s="48">
        <v>18</v>
      </c>
      <c r="V20" s="48">
        <v>1</v>
      </c>
      <c r="W20" s="48">
        <v>1</v>
      </c>
      <c r="X20" s="48">
        <v>0</v>
      </c>
      <c r="Y20" s="48">
        <v>1</v>
      </c>
      <c r="Z20" s="48">
        <v>-1</v>
      </c>
      <c r="AA20" s="48"/>
      <c r="AB20" s="48"/>
      <c r="AC20" s="48"/>
      <c r="AD20" s="48"/>
      <c r="AE20" s="48"/>
      <c r="AF20" s="48"/>
      <c r="AG20" s="48"/>
      <c r="AH20" s="48"/>
    </row>
    <row r="21" spans="1:34" x14ac:dyDescent="0.2">
      <c r="A21" s="48">
        <v>19</v>
      </c>
      <c r="B21" s="48">
        <v>1</v>
      </c>
      <c r="C21" s="48">
        <v>1</v>
      </c>
      <c r="D21" s="48">
        <v>1</v>
      </c>
      <c r="E21" s="48"/>
      <c r="F21" s="48"/>
      <c r="G21" s="48">
        <v>19</v>
      </c>
      <c r="H21" s="48">
        <v>1</v>
      </c>
      <c r="I21" s="48">
        <v>1</v>
      </c>
      <c r="J21" s="48">
        <v>1</v>
      </c>
      <c r="K21" s="48"/>
      <c r="L21" s="48"/>
      <c r="M21" s="48">
        <v>19</v>
      </c>
      <c r="N21" s="48">
        <v>1</v>
      </c>
      <c r="O21" s="48">
        <v>1</v>
      </c>
      <c r="P21" s="48">
        <v>1</v>
      </c>
      <c r="Q21" s="48">
        <v>1</v>
      </c>
      <c r="R21" s="48">
        <v>1</v>
      </c>
      <c r="S21" s="48"/>
      <c r="T21" s="48"/>
      <c r="U21" s="48">
        <v>19</v>
      </c>
      <c r="V21" s="48">
        <v>1</v>
      </c>
      <c r="W21" s="48">
        <v>1</v>
      </c>
      <c r="X21" s="48">
        <v>1</v>
      </c>
      <c r="Y21" s="48">
        <v>1</v>
      </c>
      <c r="Z21" s="48">
        <v>3</v>
      </c>
      <c r="AA21" s="48"/>
      <c r="AB21" s="48"/>
      <c r="AC21" s="48"/>
      <c r="AD21" s="48"/>
      <c r="AE21" s="48"/>
      <c r="AF21" s="48"/>
      <c r="AG21" s="48"/>
      <c r="AH21" s="48"/>
    </row>
    <row r="22" spans="1:34" x14ac:dyDescent="0.2">
      <c r="A22" s="48">
        <v>20</v>
      </c>
      <c r="B22" s="48">
        <v>1</v>
      </c>
      <c r="C22" s="48">
        <v>1</v>
      </c>
      <c r="D22" s="48">
        <v>1</v>
      </c>
      <c r="E22" s="48"/>
      <c r="F22" s="48"/>
      <c r="G22" s="48">
        <v>20</v>
      </c>
      <c r="H22" s="48">
        <v>1</v>
      </c>
      <c r="I22" s="48">
        <v>1</v>
      </c>
      <c r="J22" s="48">
        <v>1</v>
      </c>
      <c r="K22" s="48"/>
      <c r="L22" s="48"/>
      <c r="M22" s="48">
        <v>20</v>
      </c>
      <c r="N22" s="48">
        <v>1</v>
      </c>
      <c r="O22" s="48">
        <v>1</v>
      </c>
      <c r="P22" s="48">
        <v>1</v>
      </c>
      <c r="Q22" s="48">
        <v>1</v>
      </c>
      <c r="R22" s="48">
        <v>1</v>
      </c>
      <c r="S22" s="48"/>
      <c r="T22" s="48"/>
      <c r="U22" s="48">
        <v>20</v>
      </c>
      <c r="V22" s="48">
        <v>1</v>
      </c>
      <c r="W22" s="48">
        <v>1</v>
      </c>
      <c r="X22" s="48">
        <v>1</v>
      </c>
      <c r="Y22" s="48">
        <v>1</v>
      </c>
      <c r="Z22" s="48">
        <v>1</v>
      </c>
      <c r="AA22" s="48"/>
      <c r="AB22" s="48"/>
      <c r="AC22" s="48"/>
      <c r="AD22" s="48"/>
      <c r="AE22" s="48"/>
      <c r="AF22" s="48"/>
      <c r="AG22" s="48"/>
      <c r="AH22" s="48"/>
    </row>
    <row r="23" spans="1:34" x14ac:dyDescent="0.2">
      <c r="A23" s="48">
        <v>21</v>
      </c>
      <c r="B23" s="48">
        <v>1</v>
      </c>
      <c r="C23" s="48">
        <v>1</v>
      </c>
      <c r="D23" s="48">
        <v>1</v>
      </c>
      <c r="E23" s="48"/>
      <c r="F23" s="48"/>
      <c r="G23" s="48">
        <v>21</v>
      </c>
      <c r="H23" s="48">
        <v>1</v>
      </c>
      <c r="I23" s="48">
        <v>1</v>
      </c>
      <c r="J23" s="48">
        <v>1</v>
      </c>
      <c r="K23" s="48"/>
      <c r="L23" s="48"/>
      <c r="M23" s="48">
        <v>21</v>
      </c>
      <c r="N23" s="48">
        <v>1</v>
      </c>
      <c r="O23" s="48">
        <v>1</v>
      </c>
      <c r="P23" s="48">
        <v>1</v>
      </c>
      <c r="Q23" s="48">
        <v>1</v>
      </c>
      <c r="R23" s="48">
        <v>1</v>
      </c>
      <c r="S23" s="48"/>
      <c r="T23" s="48"/>
      <c r="U23" s="48">
        <v>21</v>
      </c>
      <c r="V23" s="48">
        <v>1</v>
      </c>
      <c r="W23" s="48">
        <v>1</v>
      </c>
      <c r="X23" s="48">
        <v>1</v>
      </c>
      <c r="Y23" s="48">
        <v>1</v>
      </c>
      <c r="Z23" s="48">
        <v>2</v>
      </c>
      <c r="AA23" s="48"/>
      <c r="AB23" s="48"/>
      <c r="AC23" s="48"/>
      <c r="AD23" s="48"/>
      <c r="AE23" s="48"/>
      <c r="AF23" s="48"/>
      <c r="AG23" s="48"/>
      <c r="AH23" s="48"/>
    </row>
    <row r="24" spans="1:34" x14ac:dyDescent="0.2">
      <c r="A24" s="48">
        <v>22</v>
      </c>
      <c r="B24" s="48">
        <v>1</v>
      </c>
      <c r="C24" s="48">
        <v>1</v>
      </c>
      <c r="D24" s="48">
        <v>1</v>
      </c>
      <c r="E24" s="48"/>
      <c r="F24" s="48"/>
      <c r="G24" s="48">
        <v>22</v>
      </c>
      <c r="H24" s="48">
        <v>1</v>
      </c>
      <c r="I24" s="48">
        <v>1</v>
      </c>
      <c r="J24" s="48">
        <v>1</v>
      </c>
      <c r="K24" s="48"/>
      <c r="L24" s="48"/>
      <c r="M24" s="48">
        <v>22</v>
      </c>
      <c r="N24" s="48">
        <v>1</v>
      </c>
      <c r="O24" s="48">
        <v>1</v>
      </c>
      <c r="P24" s="48">
        <v>1</v>
      </c>
      <c r="Q24" s="48">
        <v>1</v>
      </c>
      <c r="R24" s="48">
        <v>1</v>
      </c>
      <c r="S24" s="48"/>
      <c r="T24" s="48"/>
      <c r="U24" s="48">
        <v>22</v>
      </c>
      <c r="V24" s="48">
        <v>1</v>
      </c>
      <c r="W24" s="48">
        <v>1</v>
      </c>
      <c r="X24" s="48">
        <v>1</v>
      </c>
      <c r="Y24" s="48">
        <v>1</v>
      </c>
      <c r="Z24" s="48">
        <v>1</v>
      </c>
      <c r="AA24" s="48"/>
      <c r="AB24" s="48"/>
      <c r="AC24" s="48"/>
      <c r="AD24" s="48"/>
      <c r="AE24" s="48"/>
      <c r="AF24" s="48"/>
      <c r="AG24" s="48"/>
      <c r="AH24" s="48"/>
    </row>
    <row r="25" spans="1:34" x14ac:dyDescent="0.2">
      <c r="A25" s="48">
        <v>23</v>
      </c>
      <c r="B25" s="48">
        <v>1</v>
      </c>
      <c r="C25" s="48">
        <v>1</v>
      </c>
      <c r="D25" s="48">
        <v>1</v>
      </c>
      <c r="E25" s="48"/>
      <c r="F25" s="48"/>
      <c r="G25" s="48">
        <v>23</v>
      </c>
      <c r="H25" s="48">
        <v>1</v>
      </c>
      <c r="I25" s="48">
        <v>1</v>
      </c>
      <c r="J25" s="48">
        <v>1</v>
      </c>
      <c r="K25" s="48"/>
      <c r="L25" s="48"/>
      <c r="M25" s="48">
        <v>23</v>
      </c>
      <c r="N25" s="48">
        <v>1</v>
      </c>
      <c r="O25" s="48">
        <v>1</v>
      </c>
      <c r="P25" s="48">
        <v>1</v>
      </c>
      <c r="Q25" s="48">
        <v>1</v>
      </c>
      <c r="R25" s="48">
        <v>1</v>
      </c>
      <c r="S25" s="48"/>
      <c r="T25" s="48"/>
      <c r="U25" s="48">
        <v>23</v>
      </c>
      <c r="V25" s="48">
        <v>1</v>
      </c>
      <c r="W25" s="48">
        <v>1</v>
      </c>
      <c r="X25" s="48">
        <v>1</v>
      </c>
      <c r="Y25" s="48">
        <v>1</v>
      </c>
      <c r="Z25" s="48">
        <v>1</v>
      </c>
      <c r="AA25" s="48"/>
      <c r="AB25" s="48"/>
      <c r="AC25" s="48"/>
      <c r="AD25" s="48"/>
      <c r="AE25" s="48"/>
      <c r="AF25" s="48"/>
      <c r="AG25" s="48"/>
      <c r="AH25" s="48"/>
    </row>
    <row r="26" spans="1:34" x14ac:dyDescent="0.2">
      <c r="A26" s="48">
        <v>24</v>
      </c>
      <c r="B26" s="48">
        <v>1</v>
      </c>
      <c r="C26" s="48">
        <v>1</v>
      </c>
      <c r="D26" s="48">
        <v>1</v>
      </c>
      <c r="E26" s="48"/>
      <c r="F26" s="48"/>
      <c r="G26" s="48">
        <v>24</v>
      </c>
      <c r="H26" s="48">
        <v>1</v>
      </c>
      <c r="I26" s="48">
        <v>1</v>
      </c>
      <c r="J26" s="48">
        <v>1</v>
      </c>
      <c r="K26" s="48"/>
      <c r="L26" s="48"/>
      <c r="M26" s="48">
        <v>24</v>
      </c>
      <c r="N26" s="48">
        <v>1</v>
      </c>
      <c r="O26" s="48">
        <v>1</v>
      </c>
      <c r="P26" s="48">
        <v>1</v>
      </c>
      <c r="Q26" s="48">
        <v>1</v>
      </c>
      <c r="R26" s="48">
        <v>1</v>
      </c>
      <c r="S26" s="48"/>
      <c r="T26" s="48"/>
      <c r="U26" s="48">
        <v>24</v>
      </c>
      <c r="V26" s="48">
        <v>1</v>
      </c>
      <c r="W26" s="48">
        <v>1</v>
      </c>
      <c r="X26" s="48">
        <v>2</v>
      </c>
      <c r="Y26" s="48">
        <v>1</v>
      </c>
      <c r="Z26" s="48">
        <v>0</v>
      </c>
      <c r="AA26" s="48"/>
      <c r="AB26" s="48"/>
      <c r="AC26" s="48"/>
      <c r="AD26" s="48"/>
      <c r="AE26" s="48"/>
      <c r="AF26" s="48"/>
      <c r="AG26" s="48"/>
      <c r="AH26" s="48"/>
    </row>
    <row r="27" spans="1:34" x14ac:dyDescent="0.2">
      <c r="A27" s="48">
        <v>25</v>
      </c>
      <c r="B27" s="48">
        <v>1</v>
      </c>
      <c r="C27" s="48">
        <v>1</v>
      </c>
      <c r="D27" s="48">
        <v>1</v>
      </c>
      <c r="E27" s="48"/>
      <c r="F27" s="48"/>
      <c r="G27" s="48">
        <v>25</v>
      </c>
      <c r="H27" s="48">
        <v>1</v>
      </c>
      <c r="I27" s="48">
        <v>1</v>
      </c>
      <c r="J27" s="48">
        <v>1</v>
      </c>
      <c r="K27" s="48"/>
      <c r="L27" s="48"/>
      <c r="M27" s="48">
        <v>25</v>
      </c>
      <c r="N27" s="48">
        <v>1</v>
      </c>
      <c r="O27" s="48">
        <v>1</v>
      </c>
      <c r="P27" s="48">
        <v>1</v>
      </c>
      <c r="Q27" s="48">
        <v>1</v>
      </c>
      <c r="R27" s="48">
        <v>1</v>
      </c>
      <c r="S27" s="48"/>
      <c r="T27" s="48"/>
      <c r="U27" s="48">
        <v>25</v>
      </c>
      <c r="V27" s="48">
        <v>1</v>
      </c>
      <c r="W27" s="48">
        <v>1</v>
      </c>
      <c r="X27" s="48">
        <v>1</v>
      </c>
      <c r="Y27" s="48">
        <v>1</v>
      </c>
      <c r="Z27" s="48">
        <v>1</v>
      </c>
      <c r="AA27" s="48"/>
      <c r="AB27" s="48"/>
      <c r="AC27" s="48"/>
      <c r="AD27" s="48"/>
      <c r="AE27" s="48"/>
      <c r="AF27" s="48"/>
      <c r="AG27" s="48"/>
      <c r="AH27" s="48"/>
    </row>
    <row r="28" spans="1:34" x14ac:dyDescent="0.2">
      <c r="A28" s="48">
        <v>26</v>
      </c>
      <c r="B28" s="48">
        <v>1</v>
      </c>
      <c r="C28" s="48">
        <v>1</v>
      </c>
      <c r="D28" s="48">
        <v>1</v>
      </c>
      <c r="E28" s="48"/>
      <c r="F28" s="48"/>
      <c r="G28" s="48">
        <v>26</v>
      </c>
      <c r="H28" s="48">
        <v>1</v>
      </c>
      <c r="I28" s="48">
        <v>1</v>
      </c>
      <c r="J28" s="48">
        <v>1</v>
      </c>
      <c r="K28" s="48"/>
      <c r="L28" s="48"/>
      <c r="M28" s="48">
        <v>26</v>
      </c>
      <c r="N28" s="48">
        <v>1</v>
      </c>
      <c r="O28" s="48">
        <v>1</v>
      </c>
      <c r="P28" s="48">
        <v>1</v>
      </c>
      <c r="Q28" s="48">
        <v>1</v>
      </c>
      <c r="R28" s="48">
        <v>1</v>
      </c>
      <c r="S28" s="48"/>
      <c r="T28" s="48"/>
      <c r="U28" s="48">
        <v>26</v>
      </c>
      <c r="V28" s="48">
        <v>1</v>
      </c>
      <c r="W28" s="48">
        <v>1</v>
      </c>
      <c r="X28" s="48">
        <v>1</v>
      </c>
      <c r="Y28" s="48">
        <v>1</v>
      </c>
      <c r="Z28" s="48">
        <v>1</v>
      </c>
      <c r="AA28" s="48"/>
      <c r="AB28" s="48"/>
      <c r="AC28" s="48"/>
      <c r="AD28" s="48"/>
      <c r="AE28" s="48"/>
      <c r="AF28" s="48"/>
      <c r="AG28" s="48"/>
      <c r="AH28" s="48"/>
    </row>
    <row r="29" spans="1:34" x14ac:dyDescent="0.2">
      <c r="A29" s="48">
        <v>27</v>
      </c>
      <c r="B29" s="48">
        <v>1</v>
      </c>
      <c r="C29" s="48">
        <v>1</v>
      </c>
      <c r="D29" s="48">
        <v>1</v>
      </c>
      <c r="E29" s="48"/>
      <c r="F29" s="48"/>
      <c r="G29" s="48">
        <v>27</v>
      </c>
      <c r="H29" s="48">
        <v>1</v>
      </c>
      <c r="I29" s="48">
        <v>1</v>
      </c>
      <c r="J29" s="48">
        <v>1</v>
      </c>
      <c r="K29" s="48"/>
      <c r="L29" s="48"/>
      <c r="M29" s="48">
        <v>27</v>
      </c>
      <c r="N29" s="48">
        <v>1</v>
      </c>
      <c r="O29" s="48">
        <v>1</v>
      </c>
      <c r="P29" s="48">
        <v>1</v>
      </c>
      <c r="Q29" s="48">
        <v>1</v>
      </c>
      <c r="R29" s="48">
        <v>1</v>
      </c>
      <c r="S29" s="48"/>
      <c r="T29" s="48"/>
      <c r="U29" s="48">
        <v>27</v>
      </c>
      <c r="V29" s="48">
        <v>1</v>
      </c>
      <c r="W29" s="48">
        <v>1</v>
      </c>
      <c r="X29" s="48">
        <v>2</v>
      </c>
      <c r="Y29" s="48">
        <v>1</v>
      </c>
      <c r="Z29" s="48">
        <v>1</v>
      </c>
      <c r="AA29" s="48"/>
      <c r="AB29" s="48"/>
      <c r="AC29" s="48"/>
      <c r="AD29" s="48"/>
      <c r="AE29" s="48"/>
      <c r="AF29" s="48"/>
      <c r="AG29" s="48"/>
      <c r="AH29" s="48"/>
    </row>
    <row r="30" spans="1:34" x14ac:dyDescent="0.2">
      <c r="A30" s="48">
        <v>28</v>
      </c>
      <c r="B30" s="48">
        <v>1</v>
      </c>
      <c r="C30" s="48">
        <v>1</v>
      </c>
      <c r="D30" s="48">
        <v>1</v>
      </c>
      <c r="E30" s="48"/>
      <c r="F30" s="48"/>
      <c r="G30" s="48">
        <v>28</v>
      </c>
      <c r="H30" s="48">
        <v>1</v>
      </c>
      <c r="I30" s="48">
        <v>1</v>
      </c>
      <c r="J30" s="48">
        <v>1</v>
      </c>
      <c r="K30" s="48"/>
      <c r="L30" s="48"/>
      <c r="M30" s="48">
        <v>28</v>
      </c>
      <c r="N30" s="48">
        <v>1</v>
      </c>
      <c r="O30" s="48">
        <v>1</v>
      </c>
      <c r="P30" s="48">
        <v>1</v>
      </c>
      <c r="Q30" s="48">
        <v>1</v>
      </c>
      <c r="R30" s="48">
        <v>1</v>
      </c>
      <c r="S30" s="48"/>
      <c r="T30" s="48"/>
      <c r="U30" s="48">
        <v>28</v>
      </c>
      <c r="V30" s="48">
        <v>1</v>
      </c>
      <c r="W30" s="48">
        <v>1</v>
      </c>
      <c r="X30" s="48">
        <v>1</v>
      </c>
      <c r="Y30" s="48">
        <v>1</v>
      </c>
      <c r="Z30" s="48">
        <v>2</v>
      </c>
      <c r="AA30" s="48"/>
      <c r="AB30" s="48"/>
      <c r="AC30" s="48"/>
      <c r="AD30" s="48"/>
      <c r="AE30" s="48"/>
      <c r="AF30" s="48"/>
      <c r="AG30" s="48"/>
      <c r="AH30" s="48"/>
    </row>
    <row r="31" spans="1:34" x14ac:dyDescent="0.2">
      <c r="A31" s="48">
        <v>29</v>
      </c>
      <c r="B31" s="48">
        <v>1</v>
      </c>
      <c r="C31" s="48">
        <v>1</v>
      </c>
      <c r="D31" s="48">
        <v>1</v>
      </c>
      <c r="E31" s="48"/>
      <c r="F31" s="48"/>
      <c r="G31" s="48">
        <v>29</v>
      </c>
      <c r="H31" s="48">
        <v>1</v>
      </c>
      <c r="I31" s="48">
        <v>1</v>
      </c>
      <c r="J31" s="48">
        <v>1</v>
      </c>
      <c r="K31" s="48"/>
      <c r="L31" s="48"/>
      <c r="M31" s="48">
        <v>29</v>
      </c>
      <c r="N31" s="48">
        <v>1</v>
      </c>
      <c r="O31" s="48">
        <v>1</v>
      </c>
      <c r="P31" s="48">
        <v>1</v>
      </c>
      <c r="Q31" s="48">
        <v>1</v>
      </c>
      <c r="R31" s="48">
        <v>1</v>
      </c>
      <c r="S31" s="48"/>
      <c r="T31" s="48"/>
      <c r="U31" s="48">
        <v>29</v>
      </c>
      <c r="V31" s="48">
        <v>1</v>
      </c>
      <c r="W31" s="48">
        <v>1</v>
      </c>
      <c r="X31" s="48">
        <v>1</v>
      </c>
      <c r="Y31" s="48">
        <v>1</v>
      </c>
      <c r="Z31" s="48">
        <v>1</v>
      </c>
      <c r="AA31" s="48"/>
      <c r="AB31" s="48"/>
      <c r="AC31" s="48"/>
      <c r="AD31" s="48"/>
      <c r="AE31" s="48"/>
      <c r="AF31" s="48"/>
      <c r="AG31" s="48"/>
      <c r="AH31" s="48"/>
    </row>
    <row r="32" spans="1:34" x14ac:dyDescent="0.2">
      <c r="A32" s="48">
        <v>30</v>
      </c>
      <c r="B32" s="48">
        <v>1</v>
      </c>
      <c r="C32" s="48">
        <v>1</v>
      </c>
      <c r="D32" s="48">
        <v>1</v>
      </c>
      <c r="E32" s="48"/>
      <c r="F32" s="48"/>
      <c r="G32" s="48">
        <v>30</v>
      </c>
      <c r="H32" s="48">
        <v>1</v>
      </c>
      <c r="I32" s="48">
        <v>1</v>
      </c>
      <c r="J32" s="48">
        <v>1</v>
      </c>
      <c r="K32" s="48"/>
      <c r="L32" s="48"/>
      <c r="M32" s="48">
        <v>30</v>
      </c>
      <c r="N32" s="48">
        <v>1</v>
      </c>
      <c r="O32" s="48">
        <v>1</v>
      </c>
      <c r="P32" s="48">
        <v>1</v>
      </c>
      <c r="Q32" s="48">
        <v>1</v>
      </c>
      <c r="R32" s="48">
        <v>1</v>
      </c>
      <c r="S32" s="48"/>
      <c r="T32" s="48"/>
      <c r="U32" s="48">
        <v>30</v>
      </c>
      <c r="V32" s="48">
        <v>1</v>
      </c>
      <c r="W32" s="48">
        <v>1</v>
      </c>
      <c r="X32" s="48">
        <v>1</v>
      </c>
      <c r="Y32" s="48">
        <v>1</v>
      </c>
      <c r="Z32" s="48">
        <v>1</v>
      </c>
      <c r="AA32" s="48"/>
      <c r="AB32" s="48"/>
      <c r="AC32" s="48"/>
      <c r="AD32" s="48"/>
      <c r="AE32" s="48"/>
      <c r="AF32" s="48"/>
      <c r="AG32" s="48"/>
      <c r="AH32" s="48"/>
    </row>
    <row r="33" spans="1:34" x14ac:dyDescent="0.2">
      <c r="A33" s="48">
        <v>31</v>
      </c>
      <c r="B33" s="48">
        <v>1</v>
      </c>
      <c r="C33" s="48">
        <v>1</v>
      </c>
      <c r="D33" s="48">
        <v>1</v>
      </c>
      <c r="E33" s="48"/>
      <c r="F33" s="48"/>
      <c r="G33" s="48">
        <v>31</v>
      </c>
      <c r="H33" s="48">
        <v>1</v>
      </c>
      <c r="I33" s="48">
        <v>1</v>
      </c>
      <c r="J33" s="48">
        <v>1</v>
      </c>
      <c r="K33" s="48"/>
      <c r="L33" s="48"/>
      <c r="M33" s="48">
        <v>31</v>
      </c>
      <c r="N33" s="48">
        <v>1</v>
      </c>
      <c r="O33" s="48">
        <v>1</v>
      </c>
      <c r="P33" s="48">
        <v>1</v>
      </c>
      <c r="Q33" s="48">
        <v>1</v>
      </c>
      <c r="R33" s="48">
        <v>1</v>
      </c>
      <c r="S33" s="48"/>
      <c r="T33" s="48"/>
      <c r="U33" s="48">
        <v>31</v>
      </c>
      <c r="V33" s="48">
        <v>1</v>
      </c>
      <c r="W33" s="48">
        <v>1</v>
      </c>
      <c r="X33" s="48">
        <v>1</v>
      </c>
      <c r="Y33" s="48">
        <v>1</v>
      </c>
      <c r="Z33" s="48">
        <v>1</v>
      </c>
      <c r="AA33" s="48"/>
      <c r="AB33" s="48"/>
      <c r="AC33" s="48"/>
      <c r="AD33" s="48"/>
      <c r="AE33" s="48"/>
      <c r="AF33" s="48"/>
      <c r="AG33" s="48"/>
      <c r="AH33" s="48"/>
    </row>
    <row r="34" spans="1:34" x14ac:dyDescent="0.2">
      <c r="A34" s="48">
        <v>32</v>
      </c>
      <c r="B34" s="48">
        <v>1</v>
      </c>
      <c r="C34" s="48">
        <v>1</v>
      </c>
      <c r="D34" s="48">
        <v>1</v>
      </c>
      <c r="E34" s="48"/>
      <c r="F34" s="48"/>
      <c r="G34" s="48">
        <v>32</v>
      </c>
      <c r="H34" s="48">
        <v>1</v>
      </c>
      <c r="I34" s="48">
        <v>1</v>
      </c>
      <c r="J34" s="48">
        <v>1</v>
      </c>
      <c r="K34" s="48"/>
      <c r="L34" s="48"/>
      <c r="M34" s="48">
        <v>32</v>
      </c>
      <c r="N34" s="48">
        <v>1</v>
      </c>
      <c r="O34" s="48">
        <v>1</v>
      </c>
      <c r="P34" s="48">
        <v>1</v>
      </c>
      <c r="Q34" s="48">
        <v>1</v>
      </c>
      <c r="R34" s="48">
        <v>1</v>
      </c>
      <c r="S34" s="48"/>
      <c r="T34" s="48"/>
      <c r="U34" s="48">
        <v>32</v>
      </c>
      <c r="V34" s="48">
        <v>1</v>
      </c>
      <c r="W34" s="48">
        <v>1</v>
      </c>
      <c r="X34" s="48">
        <v>1</v>
      </c>
      <c r="Y34" s="48">
        <v>1</v>
      </c>
      <c r="Z34" s="48">
        <v>1</v>
      </c>
      <c r="AA34" s="48"/>
      <c r="AB34" s="48"/>
      <c r="AC34" s="48"/>
      <c r="AD34" s="48"/>
      <c r="AE34" s="48"/>
      <c r="AF34" s="48"/>
      <c r="AG34" s="48"/>
      <c r="AH34" s="48"/>
    </row>
    <row r="35" spans="1:34" x14ac:dyDescent="0.2">
      <c r="A35" s="48">
        <v>33</v>
      </c>
      <c r="B35" s="48">
        <v>1</v>
      </c>
      <c r="C35" s="48">
        <v>1</v>
      </c>
      <c r="D35" s="48">
        <v>1</v>
      </c>
      <c r="E35" s="48"/>
      <c r="F35" s="48"/>
      <c r="G35" s="48">
        <v>33</v>
      </c>
      <c r="H35" s="48">
        <v>1</v>
      </c>
      <c r="I35" s="48">
        <v>1</v>
      </c>
      <c r="J35" s="48">
        <v>1</v>
      </c>
      <c r="K35" s="48"/>
      <c r="L35" s="48"/>
      <c r="M35" s="48">
        <v>33</v>
      </c>
      <c r="N35" s="48">
        <v>2</v>
      </c>
      <c r="O35" s="48">
        <v>1</v>
      </c>
      <c r="P35" s="48">
        <v>1</v>
      </c>
      <c r="Q35" s="48">
        <v>1</v>
      </c>
      <c r="R35" s="48">
        <v>1</v>
      </c>
      <c r="S35" s="48"/>
      <c r="T35" s="48"/>
      <c r="U35" s="48" t="s">
        <v>213</v>
      </c>
      <c r="V35" s="50">
        <v>0</v>
      </c>
      <c r="W35" s="51">
        <v>3.1199999999999999E-2</v>
      </c>
      <c r="X35" s="52">
        <v>0.2167</v>
      </c>
      <c r="Y35" s="53">
        <v>6.4500000000000002E-2</v>
      </c>
      <c r="Z35" s="54">
        <v>0.3538</v>
      </c>
      <c r="AA35" s="48" t="s">
        <v>214</v>
      </c>
      <c r="AB35" s="48"/>
      <c r="AC35" s="48"/>
      <c r="AD35" s="48"/>
      <c r="AE35" s="48"/>
      <c r="AF35" s="48"/>
      <c r="AG35" s="48"/>
      <c r="AH35" s="48"/>
    </row>
    <row r="36" spans="1:34" x14ac:dyDescent="0.2">
      <c r="A36" s="48">
        <v>34</v>
      </c>
      <c r="B36" s="48">
        <v>1</v>
      </c>
      <c r="C36" s="48">
        <v>1</v>
      </c>
      <c r="D36" s="48">
        <v>1</v>
      </c>
      <c r="E36" s="48"/>
      <c r="F36" s="48"/>
      <c r="G36" s="48">
        <v>34</v>
      </c>
      <c r="H36" s="48">
        <v>1</v>
      </c>
      <c r="I36" s="48">
        <v>1</v>
      </c>
      <c r="J36" s="48">
        <v>1</v>
      </c>
      <c r="K36" s="48"/>
      <c r="L36" s="48"/>
      <c r="M36" s="48">
        <v>34</v>
      </c>
      <c r="N36" s="48">
        <v>1</v>
      </c>
      <c r="O36" s="48">
        <v>1</v>
      </c>
      <c r="P36" s="48">
        <v>1</v>
      </c>
      <c r="Q36" s="48">
        <v>1</v>
      </c>
      <c r="R36" s="48">
        <v>1</v>
      </c>
      <c r="S36" s="48"/>
      <c r="T36" s="48"/>
      <c r="U36" s="48" t="s">
        <v>182</v>
      </c>
      <c r="V36" s="55">
        <v>1</v>
      </c>
      <c r="W36" s="56">
        <v>1.0311999999999999</v>
      </c>
      <c r="X36" s="57">
        <v>1.0938000000000001</v>
      </c>
      <c r="Y36" s="55">
        <v>1</v>
      </c>
      <c r="Z36" s="56">
        <v>1.0311999999999999</v>
      </c>
      <c r="AA36" s="48" t="s">
        <v>215</v>
      </c>
      <c r="AB36" s="48"/>
      <c r="AC36" s="48"/>
      <c r="AD36" s="48"/>
      <c r="AE36" s="48"/>
      <c r="AF36" s="48"/>
      <c r="AG36" s="48"/>
      <c r="AH36" s="48"/>
    </row>
    <row r="37" spans="1:34" x14ac:dyDescent="0.2">
      <c r="A37" s="48">
        <v>35</v>
      </c>
      <c r="B37" s="48">
        <v>1</v>
      </c>
      <c r="C37" s="48">
        <v>1</v>
      </c>
      <c r="D37" s="48">
        <v>1</v>
      </c>
      <c r="E37" s="48"/>
      <c r="F37" s="48"/>
      <c r="G37" s="48">
        <v>35</v>
      </c>
      <c r="H37" s="48">
        <v>1</v>
      </c>
      <c r="I37" s="48">
        <v>1</v>
      </c>
      <c r="J37" s="48">
        <v>1</v>
      </c>
      <c r="K37" s="48"/>
      <c r="L37" s="48"/>
      <c r="M37" s="48">
        <v>35</v>
      </c>
      <c r="N37" s="48">
        <v>1</v>
      </c>
      <c r="O37" s="48">
        <v>1</v>
      </c>
      <c r="P37" s="48">
        <v>1</v>
      </c>
      <c r="Q37" s="48">
        <v>1</v>
      </c>
      <c r="R37" s="48">
        <v>1</v>
      </c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 t="s">
        <v>145</v>
      </c>
      <c r="AD37" s="48" t="s">
        <v>145</v>
      </c>
      <c r="AE37" s="48" t="s">
        <v>145</v>
      </c>
      <c r="AF37" s="48" t="s">
        <v>145</v>
      </c>
      <c r="AG37" s="48" t="s">
        <v>145</v>
      </c>
      <c r="AH37" s="48" t="s">
        <v>145</v>
      </c>
    </row>
    <row r="38" spans="1:34" x14ac:dyDescent="0.2">
      <c r="A38" s="48">
        <v>36</v>
      </c>
      <c r="B38" s="48">
        <v>1</v>
      </c>
      <c r="C38" s="48">
        <v>1</v>
      </c>
      <c r="D38" s="48">
        <v>1</v>
      </c>
      <c r="E38" s="48"/>
      <c r="F38" s="48"/>
      <c r="G38" s="48">
        <v>36</v>
      </c>
      <c r="H38" s="48">
        <v>1</v>
      </c>
      <c r="I38" s="48">
        <v>1</v>
      </c>
      <c r="J38" s="48">
        <v>1</v>
      </c>
      <c r="K38" s="48"/>
      <c r="L38" s="48"/>
      <c r="M38" s="48">
        <v>36</v>
      </c>
      <c r="N38" s="48">
        <v>1</v>
      </c>
      <c r="O38" s="48">
        <v>1</v>
      </c>
      <c r="P38" s="48">
        <v>1</v>
      </c>
      <c r="Q38" s="48">
        <v>1</v>
      </c>
      <c r="R38" s="48">
        <v>1</v>
      </c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 t="s">
        <v>145</v>
      </c>
      <c r="AD38" s="48" t="s">
        <v>145</v>
      </c>
      <c r="AE38" s="48" t="s">
        <v>145</v>
      </c>
      <c r="AF38" s="48" t="s">
        <v>145</v>
      </c>
      <c r="AG38" s="48" t="s">
        <v>145</v>
      </c>
      <c r="AH38" s="48" t="s">
        <v>145</v>
      </c>
    </row>
    <row r="39" spans="1:34" x14ac:dyDescent="0.2">
      <c r="A39" s="48">
        <v>37</v>
      </c>
      <c r="B39" s="48">
        <v>1</v>
      </c>
      <c r="C39" s="48">
        <v>1</v>
      </c>
      <c r="D39" s="48">
        <v>1</v>
      </c>
      <c r="E39" s="48"/>
      <c r="F39" s="48"/>
      <c r="G39" s="48">
        <v>37</v>
      </c>
      <c r="H39" s="48">
        <v>1</v>
      </c>
      <c r="I39" s="48">
        <v>1</v>
      </c>
      <c r="J39" s="48">
        <v>1</v>
      </c>
      <c r="K39" s="48"/>
      <c r="L39" s="48"/>
      <c r="M39" s="48">
        <v>37</v>
      </c>
      <c r="N39" s="48">
        <v>1</v>
      </c>
      <c r="O39" s="48">
        <v>1</v>
      </c>
      <c r="P39" s="48">
        <v>0</v>
      </c>
      <c r="Q39" s="48">
        <v>1</v>
      </c>
      <c r="R39" s="48">
        <v>1</v>
      </c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 t="s">
        <v>145</v>
      </c>
      <c r="AD39" s="48" t="s">
        <v>145</v>
      </c>
      <c r="AE39" s="48" t="s">
        <v>145</v>
      </c>
      <c r="AF39" s="48" t="s">
        <v>145</v>
      </c>
      <c r="AG39" s="48" t="s">
        <v>145</v>
      </c>
      <c r="AH39" s="48" t="s">
        <v>145</v>
      </c>
    </row>
    <row r="40" spans="1:34" x14ac:dyDescent="0.2">
      <c r="A40" s="48">
        <v>38</v>
      </c>
      <c r="B40" s="48">
        <v>1</v>
      </c>
      <c r="C40" s="48">
        <v>1</v>
      </c>
      <c r="D40" s="48">
        <v>1</v>
      </c>
      <c r="E40" s="48"/>
      <c r="F40" s="48"/>
      <c r="G40" s="48">
        <v>38</v>
      </c>
      <c r="H40" s="48">
        <v>0</v>
      </c>
      <c r="I40" s="48">
        <v>1</v>
      </c>
      <c r="J40" s="48">
        <v>1</v>
      </c>
      <c r="K40" s="48"/>
      <c r="L40" s="48"/>
      <c r="M40" s="48">
        <v>38</v>
      </c>
      <c r="N40" s="48">
        <v>1</v>
      </c>
      <c r="O40" s="48">
        <v>1</v>
      </c>
      <c r="P40" s="48">
        <v>1</v>
      </c>
      <c r="Q40" s="48">
        <v>1</v>
      </c>
      <c r="R40" s="48">
        <v>1</v>
      </c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 t="s">
        <v>145</v>
      </c>
      <c r="AD40" s="48" t="s">
        <v>145</v>
      </c>
      <c r="AE40" s="48" t="s">
        <v>145</v>
      </c>
      <c r="AF40" s="48" t="s">
        <v>145</v>
      </c>
      <c r="AG40" s="48" t="s">
        <v>145</v>
      </c>
      <c r="AH40" s="48" t="s">
        <v>145</v>
      </c>
    </row>
    <row r="41" spans="1:34" x14ac:dyDescent="0.2">
      <c r="A41" s="48">
        <v>39</v>
      </c>
      <c r="B41" s="48">
        <v>1</v>
      </c>
      <c r="C41" s="48">
        <v>1</v>
      </c>
      <c r="D41" s="48">
        <v>1</v>
      </c>
      <c r="E41" s="48"/>
      <c r="F41" s="48"/>
      <c r="G41" s="48">
        <v>39</v>
      </c>
      <c r="H41" s="48">
        <v>1</v>
      </c>
      <c r="I41" s="48">
        <v>1</v>
      </c>
      <c r="J41" s="48">
        <v>0</v>
      </c>
      <c r="K41" s="48"/>
      <c r="L41" s="48"/>
      <c r="M41" s="48">
        <v>39</v>
      </c>
      <c r="N41" s="48">
        <v>1</v>
      </c>
      <c r="O41" s="48">
        <v>1</v>
      </c>
      <c r="P41" s="48">
        <v>1</v>
      </c>
      <c r="Q41" s="48">
        <v>1</v>
      </c>
      <c r="R41" s="48">
        <v>1</v>
      </c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 t="s">
        <v>145</v>
      </c>
      <c r="AD41" s="48" t="s">
        <v>145</v>
      </c>
      <c r="AE41" s="48" t="s">
        <v>145</v>
      </c>
      <c r="AF41" s="48" t="s">
        <v>145</v>
      </c>
      <c r="AG41" s="48" t="s">
        <v>145</v>
      </c>
      <c r="AH41" s="48" t="s">
        <v>145</v>
      </c>
    </row>
    <row r="42" spans="1:34" x14ac:dyDescent="0.2">
      <c r="A42" s="48">
        <v>40</v>
      </c>
      <c r="B42" s="48">
        <v>1</v>
      </c>
      <c r="C42" s="48">
        <v>1</v>
      </c>
      <c r="D42" s="48">
        <v>1</v>
      </c>
      <c r="E42" s="48"/>
      <c r="F42" s="48"/>
      <c r="G42" s="48">
        <v>40</v>
      </c>
      <c r="H42" s="48">
        <v>1</v>
      </c>
      <c r="I42" s="48">
        <v>1</v>
      </c>
      <c r="J42" s="48">
        <v>1</v>
      </c>
      <c r="K42" s="48"/>
      <c r="L42" s="48"/>
      <c r="M42" s="48">
        <v>40</v>
      </c>
      <c r="N42" s="48">
        <v>1</v>
      </c>
      <c r="O42" s="48">
        <v>1</v>
      </c>
      <c r="P42" s="48">
        <v>1</v>
      </c>
      <c r="Q42" s="48">
        <v>1</v>
      </c>
      <c r="R42" s="48">
        <v>2</v>
      </c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 t="s">
        <v>145</v>
      </c>
      <c r="AD42" s="48" t="s">
        <v>145</v>
      </c>
      <c r="AE42" s="48" t="s">
        <v>145</v>
      </c>
      <c r="AF42" s="48" t="s">
        <v>145</v>
      </c>
      <c r="AG42" s="48" t="s">
        <v>145</v>
      </c>
      <c r="AH42" s="48" t="s">
        <v>145</v>
      </c>
    </row>
    <row r="43" spans="1:34" x14ac:dyDescent="0.2">
      <c r="A43" s="48">
        <v>41</v>
      </c>
      <c r="B43" s="48">
        <v>1</v>
      </c>
      <c r="C43" s="48">
        <v>1</v>
      </c>
      <c r="D43" s="48">
        <v>1</v>
      </c>
      <c r="E43" s="48"/>
      <c r="F43" s="48"/>
      <c r="G43" s="48">
        <v>41</v>
      </c>
      <c r="H43" s="48">
        <v>2</v>
      </c>
      <c r="I43" s="48">
        <v>1</v>
      </c>
      <c r="J43" s="48">
        <v>1</v>
      </c>
      <c r="K43" s="48"/>
      <c r="L43" s="48"/>
      <c r="M43" s="48">
        <v>41</v>
      </c>
      <c r="N43" s="48">
        <v>1</v>
      </c>
      <c r="O43" s="48">
        <v>1</v>
      </c>
      <c r="P43" s="48">
        <v>1</v>
      </c>
      <c r="Q43" s="48">
        <v>1</v>
      </c>
      <c r="R43" s="48">
        <v>1</v>
      </c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 t="s">
        <v>145</v>
      </c>
      <c r="AD43" s="48" t="s">
        <v>145</v>
      </c>
      <c r="AE43" s="48" t="s">
        <v>145</v>
      </c>
      <c r="AF43" s="48" t="s">
        <v>145</v>
      </c>
      <c r="AG43" s="48" t="s">
        <v>145</v>
      </c>
      <c r="AH43" s="48" t="s">
        <v>145</v>
      </c>
    </row>
    <row r="44" spans="1:34" x14ac:dyDescent="0.2">
      <c r="A44" s="48">
        <v>42</v>
      </c>
      <c r="B44" s="48">
        <v>1</v>
      </c>
      <c r="C44" s="48">
        <v>1</v>
      </c>
      <c r="D44" s="48">
        <v>1</v>
      </c>
      <c r="E44" s="48"/>
      <c r="F44" s="48"/>
      <c r="G44" s="48">
        <v>42</v>
      </c>
      <c r="H44" s="48">
        <v>1</v>
      </c>
      <c r="I44" s="48">
        <v>1</v>
      </c>
      <c r="J44" s="48">
        <v>1</v>
      </c>
      <c r="K44" s="48"/>
      <c r="L44" s="48"/>
      <c r="M44" s="48" t="s">
        <v>213</v>
      </c>
      <c r="N44" s="58">
        <v>9.7600000000000006E-2</v>
      </c>
      <c r="O44" s="51">
        <v>2.4400000000000002E-2</v>
      </c>
      <c r="P44" s="51">
        <v>2.4400000000000002E-2</v>
      </c>
      <c r="Q44" s="50">
        <v>0</v>
      </c>
      <c r="R44" s="51">
        <v>2.4400000000000002E-2</v>
      </c>
      <c r="S44" s="48" t="s">
        <v>216</v>
      </c>
      <c r="T44" s="48"/>
      <c r="U44" s="48"/>
      <c r="V44" s="48"/>
      <c r="W44" s="48"/>
      <c r="X44" s="48"/>
      <c r="Y44" s="48"/>
      <c r="Z44" s="48"/>
      <c r="AA44" s="48"/>
      <c r="AB44" s="48"/>
      <c r="AC44" s="48" t="s">
        <v>145</v>
      </c>
      <c r="AD44" s="48" t="s">
        <v>145</v>
      </c>
      <c r="AE44" s="48" t="s">
        <v>145</v>
      </c>
      <c r="AF44" s="48" t="s">
        <v>145</v>
      </c>
      <c r="AG44" s="48" t="s">
        <v>145</v>
      </c>
      <c r="AH44" s="48" t="s">
        <v>145</v>
      </c>
    </row>
    <row r="45" spans="1:34" x14ac:dyDescent="0.2">
      <c r="A45" s="48">
        <v>43</v>
      </c>
      <c r="B45" s="48">
        <v>1</v>
      </c>
      <c r="C45" s="48">
        <v>1</v>
      </c>
      <c r="D45" s="48">
        <v>1</v>
      </c>
      <c r="E45" s="48"/>
      <c r="F45" s="48"/>
      <c r="G45" s="48">
        <v>43</v>
      </c>
      <c r="H45" s="48">
        <v>1</v>
      </c>
      <c r="I45" s="48">
        <v>1</v>
      </c>
      <c r="J45" s="48">
        <v>1</v>
      </c>
      <c r="K45" s="48"/>
      <c r="L45" s="48"/>
      <c r="M45" s="48" t="s">
        <v>182</v>
      </c>
      <c r="N45" s="57">
        <v>1.0488</v>
      </c>
      <c r="O45" s="59">
        <v>1.0244</v>
      </c>
      <c r="P45" s="60">
        <v>0.97560000000000002</v>
      </c>
      <c r="Q45" s="61">
        <v>1</v>
      </c>
      <c r="R45" s="59">
        <v>1.0244</v>
      </c>
      <c r="S45" s="48" t="s">
        <v>217</v>
      </c>
      <c r="T45" s="48"/>
      <c r="U45" s="48"/>
      <c r="V45" s="48"/>
      <c r="W45" s="48"/>
      <c r="X45" s="48"/>
      <c r="Y45" s="48"/>
      <c r="Z45" s="48"/>
      <c r="AA45" s="48"/>
      <c r="AB45" s="48"/>
      <c r="AC45" s="48" t="s">
        <v>145</v>
      </c>
      <c r="AD45" s="48" t="s">
        <v>145</v>
      </c>
      <c r="AE45" s="48" t="s">
        <v>145</v>
      </c>
      <c r="AF45" s="48" t="s">
        <v>145</v>
      </c>
      <c r="AG45" s="48" t="s">
        <v>145</v>
      </c>
      <c r="AH45" s="48" t="s">
        <v>145</v>
      </c>
    </row>
    <row r="46" spans="1:34" x14ac:dyDescent="0.2">
      <c r="A46" s="48">
        <v>44</v>
      </c>
      <c r="B46" s="48">
        <v>1</v>
      </c>
      <c r="C46" s="48">
        <v>1</v>
      </c>
      <c r="D46" s="48">
        <v>1</v>
      </c>
      <c r="E46" s="48"/>
      <c r="F46" s="48"/>
      <c r="G46" s="48">
        <v>44</v>
      </c>
      <c r="H46" s="48">
        <v>1</v>
      </c>
      <c r="I46" s="48">
        <v>2</v>
      </c>
      <c r="J46" s="48">
        <v>1</v>
      </c>
      <c r="K46" s="48"/>
      <c r="L46" s="48"/>
      <c r="M46" s="48" t="s">
        <v>145</v>
      </c>
      <c r="N46" s="48" t="s">
        <v>145</v>
      </c>
      <c r="O46" s="48" t="s">
        <v>145</v>
      </c>
      <c r="P46" s="48" t="s">
        <v>145</v>
      </c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</row>
    <row r="47" spans="1:34" x14ac:dyDescent="0.2">
      <c r="A47" s="48">
        <v>45</v>
      </c>
      <c r="B47" s="48">
        <v>1</v>
      </c>
      <c r="C47" s="48">
        <v>1</v>
      </c>
      <c r="D47" s="48">
        <v>-1</v>
      </c>
      <c r="E47" s="48"/>
      <c r="F47" s="48"/>
      <c r="G47" s="48">
        <v>45</v>
      </c>
      <c r="H47" s="48">
        <v>1</v>
      </c>
      <c r="I47" s="48">
        <v>1</v>
      </c>
      <c r="J47" s="48">
        <v>1</v>
      </c>
      <c r="K47" s="48"/>
      <c r="L47" s="48"/>
      <c r="M47" s="48" t="s">
        <v>145</v>
      </c>
      <c r="N47" s="48" t="s">
        <v>145</v>
      </c>
      <c r="O47" s="48" t="s">
        <v>145</v>
      </c>
      <c r="P47" s="48" t="s">
        <v>145</v>
      </c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</row>
    <row r="48" spans="1:34" x14ac:dyDescent="0.2">
      <c r="A48" s="48">
        <v>46</v>
      </c>
      <c r="B48" s="48">
        <v>1</v>
      </c>
      <c r="C48" s="48">
        <v>1</v>
      </c>
      <c r="D48" s="48">
        <v>2</v>
      </c>
      <c r="E48" s="48"/>
      <c r="F48" s="48"/>
      <c r="G48" s="48" t="s">
        <v>213</v>
      </c>
      <c r="H48" s="62">
        <v>4.5499999999999999E-2</v>
      </c>
      <c r="I48" s="62">
        <v>4.5499999999999999E-2</v>
      </c>
      <c r="J48" s="50">
        <v>2.2200000000000001E-2</v>
      </c>
      <c r="K48" s="48" t="s">
        <v>218</v>
      </c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</row>
    <row r="49" spans="1:34" x14ac:dyDescent="0.2">
      <c r="A49" s="48">
        <v>47</v>
      </c>
      <c r="B49" s="48">
        <v>1</v>
      </c>
      <c r="C49" s="48">
        <v>1</v>
      </c>
      <c r="D49" s="48">
        <v>1</v>
      </c>
      <c r="E49" s="48"/>
      <c r="F49" s="48"/>
      <c r="G49" s="48" t="s">
        <v>182</v>
      </c>
      <c r="H49" s="57">
        <v>1</v>
      </c>
      <c r="I49" s="57">
        <v>1</v>
      </c>
      <c r="J49" s="59">
        <v>0.9778</v>
      </c>
      <c r="K49" s="48" t="s">
        <v>219</v>
      </c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</row>
    <row r="50" spans="1:34" x14ac:dyDescent="0.2">
      <c r="A50" s="48">
        <v>48</v>
      </c>
      <c r="B50" s="48">
        <v>1</v>
      </c>
      <c r="C50" s="48">
        <v>1</v>
      </c>
      <c r="D50" s="48">
        <v>1</v>
      </c>
      <c r="E50" s="48"/>
      <c r="F50" s="48"/>
      <c r="G50" s="48" t="s">
        <v>145</v>
      </c>
      <c r="H50" s="48" t="s">
        <v>145</v>
      </c>
      <c r="I50" s="48" t="s">
        <v>145</v>
      </c>
      <c r="J50" s="48" t="s">
        <v>145</v>
      </c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  <c r="AE50" s="48"/>
      <c r="AF50" s="48"/>
      <c r="AG50" s="48"/>
      <c r="AH50" s="48"/>
    </row>
    <row r="51" spans="1:34" x14ac:dyDescent="0.2">
      <c r="A51" s="48">
        <v>49</v>
      </c>
      <c r="B51" s="48">
        <v>1</v>
      </c>
      <c r="C51" s="48">
        <v>1</v>
      </c>
      <c r="D51" s="48">
        <v>1</v>
      </c>
      <c r="E51" s="48"/>
      <c r="F51" s="48"/>
      <c r="G51" s="48" t="s">
        <v>145</v>
      </c>
      <c r="H51" s="48" t="s">
        <v>145</v>
      </c>
      <c r="I51" s="48" t="s">
        <v>145</v>
      </c>
      <c r="J51" s="48" t="s">
        <v>145</v>
      </c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</row>
    <row r="52" spans="1:34" x14ac:dyDescent="0.2">
      <c r="A52" s="48">
        <v>50</v>
      </c>
      <c r="B52" s="48">
        <v>1</v>
      </c>
      <c r="C52" s="48">
        <v>1</v>
      </c>
      <c r="D52" s="48">
        <v>1</v>
      </c>
      <c r="E52" s="48"/>
      <c r="F52" s="48"/>
      <c r="G52" s="48" t="s">
        <v>145</v>
      </c>
      <c r="H52" s="48" t="s">
        <v>145</v>
      </c>
      <c r="I52" s="48" t="s">
        <v>145</v>
      </c>
      <c r="J52" s="48" t="s">
        <v>145</v>
      </c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</row>
    <row r="53" spans="1:34" ht="17" thickBot="1" x14ac:dyDescent="0.25">
      <c r="A53" s="48" t="s">
        <v>213</v>
      </c>
      <c r="B53" s="50">
        <v>0</v>
      </c>
      <c r="C53" s="63">
        <v>2.0400000000000001E-2</v>
      </c>
      <c r="D53" s="64">
        <v>0.1016</v>
      </c>
      <c r="E53" s="48" t="s">
        <v>220</v>
      </c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</row>
    <row r="54" spans="1:34" ht="17" thickBot="1" x14ac:dyDescent="0.25">
      <c r="A54" s="48" t="s">
        <v>182</v>
      </c>
      <c r="B54" s="57">
        <v>1</v>
      </c>
      <c r="C54" s="65">
        <v>0.98</v>
      </c>
      <c r="D54" s="65">
        <v>0.98</v>
      </c>
      <c r="E54" s="48" t="s">
        <v>221</v>
      </c>
      <c r="F54" s="48"/>
      <c r="G54" s="48"/>
      <c r="H54" s="48"/>
      <c r="I54" s="48"/>
      <c r="J54" s="48"/>
      <c r="K54" s="48"/>
      <c r="L54" s="66" t="s">
        <v>222</v>
      </c>
      <c r="M54" s="66" t="s">
        <v>223</v>
      </c>
      <c r="N54" s="66" t="s">
        <v>224</v>
      </c>
      <c r="O54" s="66" t="s">
        <v>225</v>
      </c>
      <c r="P54" s="66" t="s">
        <v>226</v>
      </c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</row>
    <row r="55" spans="1:34" x14ac:dyDescent="0.2">
      <c r="A55" s="48"/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67">
        <v>200</v>
      </c>
      <c r="M55" s="67" t="s">
        <v>227</v>
      </c>
      <c r="N55" s="67" t="s">
        <v>228</v>
      </c>
      <c r="O55" s="67" t="s">
        <v>229</v>
      </c>
      <c r="P55" s="67"/>
      <c r="Q55" s="49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</row>
    <row r="56" spans="1:34" x14ac:dyDescent="0.2">
      <c r="A56" s="48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68">
        <v>300</v>
      </c>
      <c r="M56" s="68" t="s">
        <v>230</v>
      </c>
      <c r="N56" s="68" t="s">
        <v>228</v>
      </c>
      <c r="O56" s="68" t="s">
        <v>231</v>
      </c>
      <c r="P56" s="68"/>
      <c r="Q56" s="49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</row>
    <row r="57" spans="1:34" x14ac:dyDescent="0.2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67">
        <v>400</v>
      </c>
      <c r="M57" s="67" t="s">
        <v>232</v>
      </c>
      <c r="N57" s="67" t="s">
        <v>228</v>
      </c>
      <c r="O57" s="67" t="s">
        <v>233</v>
      </c>
      <c r="P57" s="67"/>
      <c r="Q57" s="49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</row>
    <row r="58" spans="1:34" x14ac:dyDescent="0.2">
      <c r="A58" s="48"/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68">
        <v>500</v>
      </c>
      <c r="M58" s="68" t="s">
        <v>234</v>
      </c>
      <c r="N58" s="68" t="s">
        <v>228</v>
      </c>
      <c r="O58" s="68" t="s">
        <v>235</v>
      </c>
      <c r="P58" s="68"/>
      <c r="Q58" s="49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</row>
    <row r="59" spans="1:34" ht="17" thickBot="1" x14ac:dyDescent="0.25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69" t="s">
        <v>236</v>
      </c>
      <c r="M59" s="70"/>
      <c r="N59" s="70"/>
      <c r="O59" s="69" t="s">
        <v>237</v>
      </c>
      <c r="P59" s="69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</row>
    <row r="60" spans="1:34" x14ac:dyDescent="0.2">
      <c r="A60" s="48"/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</row>
    <row r="61" spans="1:34" x14ac:dyDescent="0.2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</row>
    <row r="62" spans="1:34" ht="17" thickBot="1" x14ac:dyDescent="0.25">
      <c r="A62" s="48"/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</row>
    <row r="63" spans="1:34" ht="17" thickBot="1" x14ac:dyDescent="0.25">
      <c r="A63" s="48"/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66" t="s">
        <v>222</v>
      </c>
      <c r="M63" s="66" t="s">
        <v>223</v>
      </c>
      <c r="N63" s="66" t="s">
        <v>224</v>
      </c>
      <c r="O63" s="66" t="s">
        <v>238</v>
      </c>
      <c r="P63" s="66" t="s">
        <v>239</v>
      </c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</row>
    <row r="64" spans="1:34" x14ac:dyDescent="0.2">
      <c r="A64" s="48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67">
        <v>200</v>
      </c>
      <c r="M64" s="67" t="s">
        <v>227</v>
      </c>
      <c r="N64" s="67" t="s">
        <v>228</v>
      </c>
      <c r="O64" s="67" t="s">
        <v>229</v>
      </c>
      <c r="P64" s="67" t="s">
        <v>240</v>
      </c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</row>
    <row r="65" spans="1:34" x14ac:dyDescent="0.2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68">
        <v>300</v>
      </c>
      <c r="M65" s="68" t="s">
        <v>230</v>
      </c>
      <c r="N65" s="68" t="s">
        <v>228</v>
      </c>
      <c r="O65" s="68" t="s">
        <v>231</v>
      </c>
      <c r="P65" s="68" t="s">
        <v>241</v>
      </c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</row>
    <row r="66" spans="1:34" x14ac:dyDescent="0.2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67">
        <v>400</v>
      </c>
      <c r="M66" s="67" t="s">
        <v>232</v>
      </c>
      <c r="N66" s="67" t="s">
        <v>228</v>
      </c>
      <c r="O66" s="67" t="s">
        <v>233</v>
      </c>
      <c r="P66" s="67" t="s">
        <v>242</v>
      </c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</row>
    <row r="67" spans="1:34" x14ac:dyDescent="0.2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68">
        <v>500</v>
      </c>
      <c r="M67" s="68" t="s">
        <v>234</v>
      </c>
      <c r="N67" s="68" t="s">
        <v>228</v>
      </c>
      <c r="O67" s="68" t="s">
        <v>235</v>
      </c>
      <c r="P67" s="68" t="s">
        <v>243</v>
      </c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</row>
    <row r="68" spans="1:34" ht="17" thickBot="1" x14ac:dyDescent="0.25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69" t="s">
        <v>236</v>
      </c>
      <c r="M68" s="70"/>
      <c r="N68" s="70"/>
      <c r="O68" s="69" t="s">
        <v>237</v>
      </c>
      <c r="P68" s="69" t="s">
        <v>244</v>
      </c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</row>
  </sheetData>
  <mergeCells count="4">
    <mergeCell ref="B1:D1"/>
    <mergeCell ref="H1:J1"/>
    <mergeCell ref="N1:P1"/>
    <mergeCell ref="V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Compliance</vt:lpstr>
      <vt:lpstr>Bolt constriction, part 1 and 2</vt:lpstr>
      <vt:lpstr>Drainage bag level experiment</vt:lpstr>
      <vt:lpstr>Irrigation experiment</vt:lpstr>
      <vt:lpstr>Irrigation and drainage bag lev</vt:lpstr>
      <vt:lpstr>Injection volum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tte haldrup</cp:lastModifiedBy>
  <dcterms:created xsi:type="dcterms:W3CDTF">2022-07-04T09:49:03Z</dcterms:created>
  <dcterms:modified xsi:type="dcterms:W3CDTF">2024-01-26T13:24:23Z</dcterms:modified>
</cp:coreProperties>
</file>